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45d32411d1e88bb/ドキュメント/Menuscript/2/paper3/Submit file - MS3/1- submit/"/>
    </mc:Choice>
  </mc:AlternateContent>
  <xr:revisionPtr revIDLastSave="9" documentId="8_{F6FE7850-1A3A-45B1-9173-AD8760E3A454}" xr6:coauthVersionLast="47" xr6:coauthVersionMax="47" xr10:uidLastSave="{5C0C99EF-1349-45E0-81BA-963FC50C22EA}"/>
  <bookViews>
    <workbookView xWindow="-98" yWindow="-98" windowWidth="21795" windowHeight="12975" xr2:uid="{412AF2BF-B2C9-4060-ACF5-79738BA0B52E}"/>
  </bookViews>
  <sheets>
    <sheet name="Log2FC-NCvsPC" sheetId="2" r:id="rId1"/>
    <sheet name="Log2FC-NCvsTNP" sheetId="3" r:id="rId2"/>
    <sheet name="Log2FC-PCvsTNP" sheetId="4" r:id="rId3"/>
    <sheet name="jVenn diagram" sheetId="5" r:id="rId4"/>
    <sheet name="Sheet1" sheetId="1" r:id="rId5"/>
  </sheets>
  <definedNames>
    <definedName name="_xlnm._FilterDatabase" localSheetId="0" hidden="1">'Log2FC-NCvsPC'!$A$3:$W$3</definedName>
    <definedName name="_xlnm._FilterDatabase" localSheetId="1" hidden="1">'Log2FC-NCvsTNP'!$A$3:$W$3</definedName>
    <definedName name="_xlnm._FilterDatabase" localSheetId="2" hidden="1">'Log2FC-PCvsTNP'!$A$3:$X$3</definedName>
    <definedName name="_xlnm.Print_Area" localSheetId="0">'Log2FC-NCvsPC'!$A$2:$L$95</definedName>
    <definedName name="_xlnm.Print_Area" localSheetId="1">'Log2FC-NCvsTNP'!$A$2:$L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1" i="5" l="1"/>
  <c r="J34" i="5"/>
  <c r="F37" i="5"/>
  <c r="H57" i="5"/>
  <c r="G61" i="5"/>
  <c r="I71" i="5"/>
  <c r="D103" i="5"/>
  <c r="B113" i="5"/>
</calcChain>
</file>

<file path=xl/sharedStrings.xml><?xml version="1.0" encoding="utf-8"?>
<sst xmlns="http://schemas.openxmlformats.org/spreadsheetml/2006/main" count="1731" uniqueCount="802">
  <si>
    <t>Log10 Precursor Intensity (Normalized)</t>
  </si>
  <si>
    <t>log2FC</t>
  </si>
  <si>
    <t>Proteins Informations</t>
  </si>
  <si>
    <t>NC vs PC</t>
  </si>
  <si>
    <t>Summarization</t>
  </si>
  <si>
    <t>NC</t>
  </si>
  <si>
    <t>PC</t>
  </si>
  <si>
    <t>Num</t>
  </si>
  <si>
    <t>#</t>
  </si>
  <si>
    <t>Protein Name</t>
  </si>
  <si>
    <t>Accession Number</t>
  </si>
  <si>
    <t>protein</t>
  </si>
  <si>
    <t>Gene symbol</t>
  </si>
  <si>
    <t>Protein (Gene symbol)</t>
  </si>
  <si>
    <t>Molecular Weight</t>
  </si>
  <si>
    <t>p-value</t>
  </si>
  <si>
    <t>Log2 Fold change</t>
  </si>
  <si>
    <t>NC_1</t>
  </si>
  <si>
    <t>NC_2</t>
  </si>
  <si>
    <t>NC_3</t>
  </si>
  <si>
    <t>NC_4</t>
  </si>
  <si>
    <t>NC_5</t>
  </si>
  <si>
    <t>PC_1</t>
  </si>
  <si>
    <t>PC_2</t>
  </si>
  <si>
    <t>PC_3</t>
  </si>
  <si>
    <t>PC_4</t>
  </si>
  <si>
    <t>PC_5</t>
  </si>
  <si>
    <t>PC_6</t>
  </si>
  <si>
    <t>nascent polypeptide-associated complex subunit alpha isoform X1 [Gallus gallus]</t>
  </si>
  <si>
    <t>XP_046790161.1</t>
  </si>
  <si>
    <t>A0A8V0ZWP4</t>
  </si>
  <si>
    <t>NACA</t>
  </si>
  <si>
    <t>A0A8V0ZWP4 (NACA)</t>
  </si>
  <si>
    <t>138 kDa</t>
  </si>
  <si>
    <t>fumarate hydratase, mitochondrial isoform b [Gallus gallus]</t>
  </si>
  <si>
    <t>NP_001383574.1</t>
  </si>
  <si>
    <t>Q5ZLD1</t>
  </si>
  <si>
    <t>FH</t>
  </si>
  <si>
    <t>Q5ZLD1 (FH)</t>
  </si>
  <si>
    <t>46 kDa</t>
  </si>
  <si>
    <t>lumican precursor [Gallus gallus]</t>
  </si>
  <si>
    <t>NP_001263286.1</t>
  </si>
  <si>
    <t>P51890</t>
  </si>
  <si>
    <t>LUM</t>
  </si>
  <si>
    <t>P51890 (LUM)</t>
  </si>
  <si>
    <t>39 kDa</t>
  </si>
  <si>
    <t>guanidinoacetate N-methyltransferase isoform X1 [Gallus gallus]</t>
  </si>
  <si>
    <t>XP_015155460.2</t>
  </si>
  <si>
    <t>A0A8V1AH59</t>
  </si>
  <si>
    <t>GAMT</t>
  </si>
  <si>
    <t>A0A8V1AH59 (GAMT)</t>
  </si>
  <si>
    <t>27 kDa</t>
  </si>
  <si>
    <t>aspartate aminotransferase, cytoplasmic [Gallus gallus]</t>
  </si>
  <si>
    <t>NP_990652.1</t>
  </si>
  <si>
    <t>P00504</t>
  </si>
  <si>
    <t>GOT1</t>
  </si>
  <si>
    <t>P00504 (GOT1)</t>
  </si>
  <si>
    <t>74.1</t>
  </si>
  <si>
    <t>myc box-dependent-interacting protein 1 isoform X34 [Gallus gallus]</t>
  </si>
  <si>
    <t>XP_040559416.1</t>
  </si>
  <si>
    <t>Q5ZLU2</t>
  </si>
  <si>
    <t>BIN1</t>
  </si>
  <si>
    <t>Q5ZLU2 (BIN1)</t>
  </si>
  <si>
    <t>51 kDa</t>
  </si>
  <si>
    <t>reticulon-4 isoform X8 [Gallus gallus]</t>
  </si>
  <si>
    <t>XP_015138832.1</t>
  </si>
  <si>
    <t>Q7T224</t>
  </si>
  <si>
    <t>RTN4</t>
  </si>
  <si>
    <t>Q7T224 (RTN4)</t>
  </si>
  <si>
    <t>22 kDa</t>
  </si>
  <si>
    <t>17.3</t>
  </si>
  <si>
    <t>myosin light chain 1, skeletal muscle isoform [Gallus gallus]</t>
  </si>
  <si>
    <t>NP_001038097.2</t>
  </si>
  <si>
    <t>P02605</t>
  </si>
  <si>
    <t>MYL1</t>
  </si>
  <si>
    <t>P02605 (MYL1)</t>
  </si>
  <si>
    <t>17 kDa</t>
  </si>
  <si>
    <t>17.1</t>
  </si>
  <si>
    <t>RecName: Full=Myosin light chain 1, skeletal muscle isoform; AltName: Full=Alkali myosin light chain 1; Short=MLC-1; AltName: Full=Myosin light chain 1f; AltName: Full=Myosin light chain alkali 1; Short=Myosin light chain A1; AltName: Full=Skeletal-muscle myosin L-1 light chain [Gallus gallus]</t>
  </si>
  <si>
    <t>P02604.3</t>
  </si>
  <si>
    <t>21 kDa</t>
  </si>
  <si>
    <t>157.1.1</t>
  </si>
  <si>
    <t>S-formylglutathione hydrolase [Gallus gallus]</t>
  </si>
  <si>
    <t>NP_001264720.1</t>
  </si>
  <si>
    <t>A0A8V0XAV4</t>
  </si>
  <si>
    <t>ESD</t>
  </si>
  <si>
    <t>A0A8V0XAV4 (ESD)</t>
  </si>
  <si>
    <t>32 kDa</t>
  </si>
  <si>
    <t>fatty acid-binding protein, heart [Gallus gallus]</t>
  </si>
  <si>
    <t>NP_001026060.2</t>
  </si>
  <si>
    <t>F1NUQ3</t>
  </si>
  <si>
    <t>FABP3</t>
  </si>
  <si>
    <t>F1NUQ3 (FABP3)</t>
  </si>
  <si>
    <t>15 kDa</t>
  </si>
  <si>
    <t>14.2</t>
  </si>
  <si>
    <t>heat shock cognate 71 kDa protein [Coturnix japonica]</t>
  </si>
  <si>
    <t>NP_001310129.1</t>
  </si>
  <si>
    <t>A0A8C2T7M4</t>
  </si>
  <si>
    <t>HSPA8</t>
  </si>
  <si>
    <t>A0A8C2T7M4 (HSPA8)</t>
  </si>
  <si>
    <t>71 kDa</t>
  </si>
  <si>
    <t>ubiquitin carboxyl-terminal hydrolase 14 isoform X1 [Gallus gallus]</t>
  </si>
  <si>
    <t>XP_040521491.1</t>
  </si>
  <si>
    <t>A0A8V0XIY1</t>
  </si>
  <si>
    <t>USP14</t>
  </si>
  <si>
    <t>A0A8V0XIY1 (USP14)</t>
  </si>
  <si>
    <t>56 kDa</t>
  </si>
  <si>
    <t>17.2</t>
  </si>
  <si>
    <t>myosin light chain 1, skeletal muscle isoform isoform X1 [Gallus gallus]</t>
  </si>
  <si>
    <t>XP_015144626.2</t>
  </si>
  <si>
    <t>Q9PWQ5</t>
  </si>
  <si>
    <t>Q9PWQ5 (MYL1)</t>
  </si>
  <si>
    <t>39.2</t>
  </si>
  <si>
    <t>ubiquitin-60S ribosomal protein L40 [Gallus gallus]</t>
  </si>
  <si>
    <t>NP_990406.1</t>
  </si>
  <si>
    <t>O42388</t>
  </si>
  <si>
    <t>UBA52</t>
  </si>
  <si>
    <t>O42388 (UBA52)</t>
  </si>
  <si>
    <t>dihydrolipoyl dehydrogenase, mitochondrial [Gallus gallus]</t>
  </si>
  <si>
    <t>NP_001025898.2</t>
  </si>
  <si>
    <t>Q5ZM32</t>
  </si>
  <si>
    <t>DLD</t>
  </si>
  <si>
    <t>Q5ZM32 (DLD)</t>
  </si>
  <si>
    <t>54 kDa</t>
  </si>
  <si>
    <t>161.1</t>
  </si>
  <si>
    <t>myomesin-1 isoform X1 [Gallus gallus]</t>
  </si>
  <si>
    <t>XP_046774509.1</t>
  </si>
  <si>
    <t>A0A8V0X232</t>
  </si>
  <si>
    <t>MYOM1</t>
  </si>
  <si>
    <t>A0A8V0X232 (MYOM1)</t>
  </si>
  <si>
    <t>177 kDa</t>
  </si>
  <si>
    <t>lactoylglutathione lyase isoform X1 [Gallus gallus]</t>
  </si>
  <si>
    <t>XP_419481.1</t>
  </si>
  <si>
    <t>A0A1L1RZK1</t>
  </si>
  <si>
    <t>GLO1</t>
  </si>
  <si>
    <t>A0A1L1RZK1 (GLO1)</t>
  </si>
  <si>
    <t>104.1</t>
  </si>
  <si>
    <t>aldehyde dehydrogenase, mitochondrial [Gallus gallus]</t>
  </si>
  <si>
    <t>NP_001376401.1</t>
  </si>
  <si>
    <t>A0A8V1ABW8</t>
  </si>
  <si>
    <t>ALDH2</t>
  </si>
  <si>
    <t>A0A8V1ABW8 (ALDH2)</t>
  </si>
  <si>
    <t>57 kDa</t>
  </si>
  <si>
    <t>translationally-controlled tumor protein homolog [Gallus gallus]</t>
  </si>
  <si>
    <t>NP_990729.1</t>
  </si>
  <si>
    <t>P43347</t>
  </si>
  <si>
    <t>TPT1</t>
  </si>
  <si>
    <t>P43347 (TPT1)</t>
  </si>
  <si>
    <t>20 kDa</t>
  </si>
  <si>
    <t>159.1</t>
  </si>
  <si>
    <t>prolyl endopeptidase [Gallus gallus]</t>
  </si>
  <si>
    <t>NP_001006410.2</t>
  </si>
  <si>
    <t>Q5ZMI7</t>
  </si>
  <si>
    <t>PREP</t>
  </si>
  <si>
    <t>Q5ZMI7 (PREP)</t>
  </si>
  <si>
    <t>81 kDa</t>
  </si>
  <si>
    <t>nucleoside diphosphate kinase [Gallus gallus]</t>
  </si>
  <si>
    <t>NP_990378.1</t>
  </si>
  <si>
    <t>O57535</t>
  </si>
  <si>
    <t>NME2</t>
  </si>
  <si>
    <t>O57535 (NME2)</t>
  </si>
  <si>
    <t>53.1</t>
  </si>
  <si>
    <t>puromycin-sensitive aminopeptidase [Gallus gallus]</t>
  </si>
  <si>
    <t>XP_040547950.1</t>
  </si>
  <si>
    <t>A0A8V0ZYZ9</t>
  </si>
  <si>
    <t>NPEPPS</t>
  </si>
  <si>
    <t>A0A8V0ZYZ9 (NPEPPS)</t>
  </si>
  <si>
    <t>99 kDa</t>
  </si>
  <si>
    <t>peptidyl-prolyl cis-trans isomerase D [Gallus gallus]</t>
  </si>
  <si>
    <t>XP_040526637.1</t>
  </si>
  <si>
    <t>E1BXG9</t>
  </si>
  <si>
    <t>PPID</t>
  </si>
  <si>
    <t>E1BXG9 (PPID)</t>
  </si>
  <si>
    <t>40 kDa</t>
  </si>
  <si>
    <t>37.1</t>
  </si>
  <si>
    <t>glutathione S-transferase 2-like isoform X1 [Gallus gallus]</t>
  </si>
  <si>
    <t>XP_024999699.3</t>
  </si>
  <si>
    <t>P20136</t>
  </si>
  <si>
    <t>GSTM2</t>
  </si>
  <si>
    <t>P20136 (GSTM2)</t>
  </si>
  <si>
    <t>30 kDa</t>
  </si>
  <si>
    <t>adenosine 5'-monophosphoramidase HINT1 [Gallus gallus]</t>
  </si>
  <si>
    <t>NP_990020.1</t>
  </si>
  <si>
    <t>Q9I882</t>
  </si>
  <si>
    <t>HINT2</t>
  </si>
  <si>
    <t>Q9I882 (HINT2)</t>
  </si>
  <si>
    <t>14 kDa</t>
  </si>
  <si>
    <t>18.3</t>
  </si>
  <si>
    <t>annexin A4 [Gallus gallus]</t>
  </si>
  <si>
    <t>XP_040545559.1</t>
  </si>
  <si>
    <t>A0A8V0Z633</t>
  </si>
  <si>
    <t>ANXA4</t>
  </si>
  <si>
    <t>A0A8V0Z633 (ANXA4)</t>
  </si>
  <si>
    <t>36 kDa</t>
  </si>
  <si>
    <t>3-mercaptopyruvate sulfurtransferase [Gallus gallus]</t>
  </si>
  <si>
    <t>NP_001264306.1</t>
  </si>
  <si>
    <t>A0A8V0YPU2</t>
  </si>
  <si>
    <t>MPST</t>
  </si>
  <si>
    <t>A0A8V0YPU2 (MPST)</t>
  </si>
  <si>
    <t>33 kDa</t>
  </si>
  <si>
    <t>myosin regulatory light chain 11 [Gallus gallus]</t>
  </si>
  <si>
    <t>NP_001185673.2</t>
  </si>
  <si>
    <t>P02609</t>
  </si>
  <si>
    <t>MYLPF</t>
  </si>
  <si>
    <t>P02609 (MYLPF)</t>
  </si>
  <si>
    <t>19 kDa</t>
  </si>
  <si>
    <t>glycogen debranching enzyme isoform X2 [Gallus gallus]</t>
  </si>
  <si>
    <t>XP_015146231.2</t>
  </si>
  <si>
    <t>A0A8V0ZQ64</t>
  </si>
  <si>
    <t>AGL</t>
  </si>
  <si>
    <t>A0A8V0ZQ64 (AGL)</t>
  </si>
  <si>
    <t>174 kDa</t>
  </si>
  <si>
    <t>annexin A2 [Gallus gallus]</t>
  </si>
  <si>
    <t>NP_990682.1</t>
  </si>
  <si>
    <t>P17785</t>
  </si>
  <si>
    <t>ANXA2P2</t>
  </si>
  <si>
    <t>P17785 (ANXA2P2)</t>
  </si>
  <si>
    <t>protein AHNAK2 isoform X1 [Gallus gallus]</t>
  </si>
  <si>
    <t>XP_040528062.1</t>
  </si>
  <si>
    <t>A0A8V0ZIT5</t>
  </si>
  <si>
    <t>AHNAK2</t>
  </si>
  <si>
    <t>A0A8V0ZIT5 (AHNAK2)</t>
  </si>
  <si>
    <t>754 kDa</t>
  </si>
  <si>
    <t>titin isoform X1 [Gallus gallus]</t>
  </si>
  <si>
    <t>XP_046799681.1</t>
  </si>
  <si>
    <t>A0A8V0ZUU8</t>
  </si>
  <si>
    <t>TTN</t>
  </si>
  <si>
    <t>A0A8V0ZUU8 (TTN)</t>
  </si>
  <si>
    <t>3941 kDa</t>
  </si>
  <si>
    <t>isocitrate dehydrogenase [NADP], mitochondrial [Gallus gallus]</t>
  </si>
  <si>
    <t>NP_001026770.2</t>
  </si>
  <si>
    <t>A0A1D5P8I7</t>
  </si>
  <si>
    <t>IDH2</t>
  </si>
  <si>
    <t>A0A1D5P8I7 (IDH2)</t>
  </si>
  <si>
    <t>50 kDa</t>
  </si>
  <si>
    <t>M-protein, striated muscle isoform X1 [Gallus gallus]</t>
  </si>
  <si>
    <t>XP_046769147.1</t>
  </si>
  <si>
    <t>Q02173</t>
  </si>
  <si>
    <t>MYOM2</t>
  </si>
  <si>
    <t>Q02173 (MYOM2)</t>
  </si>
  <si>
    <t>164 kDa</t>
  </si>
  <si>
    <t>aflatoxin B1 aldehyde reductase member 2 [Gallus gallus]</t>
  </si>
  <si>
    <t>XP_040545153.1</t>
  </si>
  <si>
    <t>A0A8V0ZF25</t>
  </si>
  <si>
    <t>AKR7A2</t>
  </si>
  <si>
    <t>A0A8V0ZF25 (AKR7A2)</t>
  </si>
  <si>
    <t>37 kDa</t>
  </si>
  <si>
    <t>132.1</t>
  </si>
  <si>
    <t>RecName: Full=Myosin light polypeptide 6; AltName: Full=G2 catalytic; AltName: Full=LC17-GI; AltName: Full=LC17-NM; AltName: Full=Myosin light chain alkali smooth-muscle/non-muscle isoforms [Gallus gallus]</t>
  </si>
  <si>
    <t>P02607.3</t>
  </si>
  <si>
    <t>P02607</t>
  </si>
  <si>
    <t>MYL6</t>
  </si>
  <si>
    <t>P02607 (MYL6)</t>
  </si>
  <si>
    <t>protein disulfide-isomerase A3 precursor [Gallus gallus]</t>
  </si>
  <si>
    <t>NP_989441.1</t>
  </si>
  <si>
    <t>Q8JG64</t>
  </si>
  <si>
    <t>PDIA3</t>
  </si>
  <si>
    <t>Q8JG64 (PDIA3)</t>
  </si>
  <si>
    <t>succinate--CoA ligase [ADP-forming] subunit beta, mitochondrial [Gallus gallus]</t>
  </si>
  <si>
    <t>NP_001006271.2</t>
  </si>
  <si>
    <t>Q5F3B9</t>
  </si>
  <si>
    <t>SUCLA2</t>
  </si>
  <si>
    <t>Q5F3B9 (SUCLA2)</t>
  </si>
  <si>
    <t>proteasome subunit beta type-3 [Gallus gallus]</t>
  </si>
  <si>
    <t>XP_015155007.1</t>
  </si>
  <si>
    <t>E1BYW9</t>
  </si>
  <si>
    <t>PSMB3</t>
  </si>
  <si>
    <t>E1BYW9 (PSMB3)</t>
  </si>
  <si>
    <t>23 kDa</t>
  </si>
  <si>
    <t>unnamed protein product [Gallus gallus]</t>
  </si>
  <si>
    <t>AAA73168.1</t>
  </si>
  <si>
    <t>A0A8V0YPY7</t>
  </si>
  <si>
    <t>MYLK2</t>
  </si>
  <si>
    <t>A0A8V0YPY7 (MYLK2)</t>
  </si>
  <si>
    <t>87 kDa</t>
  </si>
  <si>
    <t>gephyrin isoform X11 [Gallus gallus]</t>
  </si>
  <si>
    <t>XP_015143020.1</t>
  </si>
  <si>
    <t>A0A3Q3AR23</t>
  </si>
  <si>
    <t>GPHN</t>
  </si>
  <si>
    <t>A0A3Q3AR23 (GPHN)</t>
  </si>
  <si>
    <t>89 kDa</t>
  </si>
  <si>
    <t>136.1</t>
  </si>
  <si>
    <t>protein ADP-ribosylarginine hydrolase isoform X6 [Gallus gallus]</t>
  </si>
  <si>
    <t>XP_025001230.1</t>
  </si>
  <si>
    <t>G1NPR5</t>
  </si>
  <si>
    <t>ADPRHL2</t>
  </si>
  <si>
    <t>G1NPR5 (ADPRHL2)</t>
  </si>
  <si>
    <t>87.1</t>
  </si>
  <si>
    <t>troponin C [Gallus gallus]</t>
  </si>
  <si>
    <t>AAA49097.1</t>
  </si>
  <si>
    <t>P02588</t>
  </si>
  <si>
    <t>TNNC2</t>
  </si>
  <si>
    <t>P02588 (TNNC2)</t>
  </si>
  <si>
    <t>18 kDa</t>
  </si>
  <si>
    <t>211.1</t>
  </si>
  <si>
    <t>calreticulin [Gallus gallus]</t>
  </si>
  <si>
    <t>XP_040549017.1</t>
  </si>
  <si>
    <t>A0A8V0X980</t>
  </si>
  <si>
    <t>CALR3</t>
  </si>
  <si>
    <t>A0A8V0X980 (CALR3)</t>
  </si>
  <si>
    <t>48 kDa</t>
  </si>
  <si>
    <t>56.1</t>
  </si>
  <si>
    <t>LIM domain-binding protein 3 isoform X1 [Gallus gallus]</t>
  </si>
  <si>
    <t>XP_046775952.1</t>
  </si>
  <si>
    <t>A0A8V0Y9D0</t>
  </si>
  <si>
    <t>LDB3</t>
  </si>
  <si>
    <t>A0A8V0Y9D0 (LDB3)</t>
  </si>
  <si>
    <t>74 kDa</t>
  </si>
  <si>
    <t>5.3</t>
  </si>
  <si>
    <t>alpha-enolase [Gallus gallus]</t>
  </si>
  <si>
    <t>NP_990451.2</t>
  </si>
  <si>
    <t>P51913</t>
  </si>
  <si>
    <t>P51913 (ENO1)</t>
  </si>
  <si>
    <t>47 kDa</t>
  </si>
  <si>
    <t>5.2</t>
  </si>
  <si>
    <t>alpha-enolase isoform X3 [Gallus gallus]</t>
  </si>
  <si>
    <t>XP_046787115.1</t>
  </si>
  <si>
    <t>ENO1</t>
  </si>
  <si>
    <t>3.2</t>
  </si>
  <si>
    <t>fructose-bisphosphate aldolase A [Gallus gallus]</t>
  </si>
  <si>
    <t>XP_040512781.1</t>
  </si>
  <si>
    <t>R4GM10</t>
  </si>
  <si>
    <t>ALDOC</t>
  </si>
  <si>
    <t>R4GM10 (ALDOC)</t>
  </si>
  <si>
    <t>4.2</t>
  </si>
  <si>
    <t>pyruvate kinase PKM isoform X3 [Gallus gallus]</t>
  </si>
  <si>
    <t>XP_015134281.1</t>
  </si>
  <si>
    <t>F1NW43</t>
  </si>
  <si>
    <t>PKLR</t>
  </si>
  <si>
    <t>F1NW43 (PKLR)</t>
  </si>
  <si>
    <t>58 kDa</t>
  </si>
  <si>
    <t>4.1</t>
  </si>
  <si>
    <t>pyruvate kinase PKM isoform X1 [Gallus gallus]</t>
  </si>
  <si>
    <t>XP_015134282.1</t>
  </si>
  <si>
    <t>P00548</t>
  </si>
  <si>
    <t>P00548 (PKLR)</t>
  </si>
  <si>
    <t>60 kDa</t>
  </si>
  <si>
    <t>thimet oligopeptidase [Gallus gallus]</t>
  </si>
  <si>
    <t>XP_040548722.1</t>
  </si>
  <si>
    <t>A0A8V1A9D7</t>
  </si>
  <si>
    <t>THOP1</t>
  </si>
  <si>
    <t>A0A8V1A9D7 (THOP1)</t>
  </si>
  <si>
    <t>78 kDa</t>
  </si>
  <si>
    <t>phosphoglucomutase 1 [Gallus gallus]</t>
  </si>
  <si>
    <t>AAQ10887.1</t>
  </si>
  <si>
    <t>F1NN63</t>
  </si>
  <si>
    <t>PGM1</t>
  </si>
  <si>
    <t>F1NN63 (PGM1)</t>
  </si>
  <si>
    <t>67 kDa</t>
  </si>
  <si>
    <t>NSFL1 cofactor p47 isoform X1 [Gallus gallus]</t>
  </si>
  <si>
    <t>XP_015151879.2</t>
  </si>
  <si>
    <t>Q5ZK10</t>
  </si>
  <si>
    <t>NSFL1C</t>
  </si>
  <si>
    <t>Q5ZK10 (NSFL1C)</t>
  </si>
  <si>
    <t>43 kDa</t>
  </si>
  <si>
    <t>5.1</t>
  </si>
  <si>
    <t>beta-enolase [Gallus gallus]</t>
  </si>
  <si>
    <t>NP_990450.1</t>
  </si>
  <si>
    <t>P07322</t>
  </si>
  <si>
    <t>ENO3</t>
  </si>
  <si>
    <t>P07322 (ENO3)</t>
  </si>
  <si>
    <t>9.1</t>
  </si>
  <si>
    <t>L-lactate dehydrogenase A chain [Gallus gallus]</t>
  </si>
  <si>
    <t>NP_990615.2</t>
  </si>
  <si>
    <t>P00340</t>
  </si>
  <si>
    <t>LDHA</t>
  </si>
  <si>
    <t>P00340 (LDHA)</t>
  </si>
  <si>
    <t>copper transport protein ATOX1 [Gallus gallus]</t>
  </si>
  <si>
    <t>NP_001264641.1</t>
  </si>
  <si>
    <t>A0A8V0YNQ4</t>
  </si>
  <si>
    <t>ATOX1</t>
  </si>
  <si>
    <t>A0A8V0YNQ4 (ATOX1)</t>
  </si>
  <si>
    <t>8 kDa</t>
  </si>
  <si>
    <t>glucose-6-phosphate isomerase [Gallus gallus]</t>
  </si>
  <si>
    <t>NP_001006128.2</t>
  </si>
  <si>
    <t>A0A1L1RQ91</t>
  </si>
  <si>
    <t>GPI</t>
  </si>
  <si>
    <t>A0A1L1RQ91 (GPI)</t>
  </si>
  <si>
    <t>62 kDa</t>
  </si>
  <si>
    <t>phosphoglycerate mutase 1 [Gallus gallus]</t>
  </si>
  <si>
    <t>NP_001026727.1</t>
  </si>
  <si>
    <t>Q5ZLN1</t>
  </si>
  <si>
    <t>PGAM1</t>
  </si>
  <si>
    <t>Q5ZLN1 (PGAM1)</t>
  </si>
  <si>
    <t>29 kDa</t>
  </si>
  <si>
    <t>8.1</t>
  </si>
  <si>
    <t>sarcoplasmic/endoplasmic reticulum calcium ATPase 1 [Gallus gallus]</t>
  </si>
  <si>
    <t>NP_990850.1</t>
  </si>
  <si>
    <t>P13585</t>
  </si>
  <si>
    <t>ATP2A2</t>
  </si>
  <si>
    <t>P13585 (ATP2A2)</t>
  </si>
  <si>
    <t>109 kDa</t>
  </si>
  <si>
    <t>60 kDa heat shock protein, mitochondrial precursor [Gallus gallus]</t>
  </si>
  <si>
    <t>NP_001012934.1</t>
  </si>
  <si>
    <t>Q5ZL72</t>
  </si>
  <si>
    <t>HSPD1</t>
  </si>
  <si>
    <t>Q5ZL72 (HSPD1)</t>
  </si>
  <si>
    <t>61 kDa</t>
  </si>
  <si>
    <t>NEDD8 [Gallus gallus]</t>
  </si>
  <si>
    <t>NP_001378861.1</t>
  </si>
  <si>
    <t>A0A1D5PRI6</t>
  </si>
  <si>
    <t>NEDD8</t>
  </si>
  <si>
    <t>A0A1D5PRI6 (NEDD8)</t>
  </si>
  <si>
    <t>9 kDa</t>
  </si>
  <si>
    <t>32.1</t>
  </si>
  <si>
    <t>elongation factor 1-alpha 2 [Gallus gallus]</t>
  </si>
  <si>
    <t>NP_001027570.3</t>
  </si>
  <si>
    <t>F1N9H4</t>
  </si>
  <si>
    <t>EEF1A2</t>
  </si>
  <si>
    <t>F1N9H4 (EEF1A2)</t>
  </si>
  <si>
    <t>7.1</t>
  </si>
  <si>
    <t>phosphoglycerate kinase [Gallus gallus]</t>
  </si>
  <si>
    <t>NP_990316.3</t>
  </si>
  <si>
    <t>A0A8V0YFE1</t>
  </si>
  <si>
    <t>PGK2</t>
  </si>
  <si>
    <t>A0A8V0YFE1 (PGK2)</t>
  </si>
  <si>
    <t>45 kDa</t>
  </si>
  <si>
    <t>8.2.1</t>
  </si>
  <si>
    <t>RecName: Full=Sarcoplasmic/endoplasmic reticulum calcium ATPase 2; Short=SERCA2; Short=SR Ca(2+)-ATPase 2; AltName: Full=Calcium pump 2; AltName: Full=Calcium-transporting ATPase sarcoplasmic reticulum type, slow twitch skeletal muscle isoform; AltName: Full=Endoplasmic reticulum class 1/2 Ca(2+) ATPase [Gallus gallus]</t>
  </si>
  <si>
    <t>Q03669.2</t>
  </si>
  <si>
    <t>Q03669</t>
  </si>
  <si>
    <t>Q03669 (ATP2A2)</t>
  </si>
  <si>
    <t>115 kDa</t>
  </si>
  <si>
    <t>2.1</t>
  </si>
  <si>
    <t>glyceraldehyde-3-phosphate dehydrogenase [Gallus gallus]</t>
  </si>
  <si>
    <t>NP_989636.1</t>
  </si>
  <si>
    <t>P00356</t>
  </si>
  <si>
    <t>GAPDH</t>
  </si>
  <si>
    <t>P00356 (GAPDH)</t>
  </si>
  <si>
    <t>adenylate kinase isoenzyme 1 isoform X1 [Gallus gallus]</t>
  </si>
  <si>
    <t>XP_015134822.1</t>
  </si>
  <si>
    <t>A0A8V1AJ72</t>
  </si>
  <si>
    <t>AK1</t>
  </si>
  <si>
    <t>A0A8V1AJ72 (AK1)</t>
  </si>
  <si>
    <t>28 kDa</t>
  </si>
  <si>
    <t>rab GDP dissociation inhibitor beta [Gallus gallus]</t>
  </si>
  <si>
    <t>NP_990335.2</t>
  </si>
  <si>
    <t>O93382</t>
  </si>
  <si>
    <t>GDI1</t>
  </si>
  <si>
    <t>O93382 (GDI1)</t>
  </si>
  <si>
    <t>creatine kinase M-type [Gallus gallus]</t>
  </si>
  <si>
    <t>NP_990838.1</t>
  </si>
  <si>
    <t>P00565</t>
  </si>
  <si>
    <t>CKM</t>
  </si>
  <si>
    <t>P00565 (CKM)</t>
  </si>
  <si>
    <t>sarcalumenin isoform X1 [Gallus gallus]</t>
  </si>
  <si>
    <t>XP_046783251.1</t>
  </si>
  <si>
    <t>A0A8V0YP27</t>
  </si>
  <si>
    <t>SRL</t>
  </si>
  <si>
    <t>A0A8V0YP27 (SRL)</t>
  </si>
  <si>
    <t>thioredoxin-like protein 1 isoform X4 [Coturnix japonica]</t>
  </si>
  <si>
    <t>XP_015742718.1</t>
  </si>
  <si>
    <t>A0A182C5V6</t>
  </si>
  <si>
    <t>TXN</t>
  </si>
  <si>
    <t>A0A182C5V6 (TXN)</t>
  </si>
  <si>
    <t>4-trimethylaminobutyraldehyde dehydrogenase [Gallus gallus]</t>
  </si>
  <si>
    <t>XP_040533917.1</t>
  </si>
  <si>
    <t>A0A8V0Y9P9</t>
  </si>
  <si>
    <t>ALDH9A1</t>
  </si>
  <si>
    <t>A0A8V0Y9P9 (ALDH9A1)</t>
  </si>
  <si>
    <t>betaine--homocysteine S-methyltransferase 1 [Gallus gallus]</t>
  </si>
  <si>
    <t>XP_046792434.1</t>
  </si>
  <si>
    <t>A0A8V0YI54</t>
  </si>
  <si>
    <t>BHMT2</t>
  </si>
  <si>
    <t>A0A8V0YI54 (BHMT2)</t>
  </si>
  <si>
    <t>175.1</t>
  </si>
  <si>
    <t>programmed cell death 6-interacting protein [Gallus gallus]</t>
  </si>
  <si>
    <t>NP_001026164.1</t>
  </si>
  <si>
    <t>Q5ZJ70</t>
  </si>
  <si>
    <t>PDCD6</t>
  </si>
  <si>
    <t>Q5ZJ70 (PDCD6)</t>
  </si>
  <si>
    <t>97 kDa</t>
  </si>
  <si>
    <t>GTP-binding nuclear protein Ran [Gallus gallus]</t>
  </si>
  <si>
    <t>NP_990589.1</t>
  </si>
  <si>
    <t>P42558</t>
  </si>
  <si>
    <t>RAN</t>
  </si>
  <si>
    <t>P42558 (RAN)</t>
  </si>
  <si>
    <t>24 kDa</t>
  </si>
  <si>
    <t>49.2</t>
  </si>
  <si>
    <t>alpha-globin-D [Gallus gallus]</t>
  </si>
  <si>
    <t>AAA48584.1</t>
  </si>
  <si>
    <t>P02001</t>
  </si>
  <si>
    <t>HBAD</t>
  </si>
  <si>
    <t>P02001 (HBAD)</t>
  </si>
  <si>
    <t>16 kDa</t>
  </si>
  <si>
    <t>peptidyl-prolyl cis-trans isomerase A [Gallus gallus]</t>
  </si>
  <si>
    <t>NP_001159798.1</t>
  </si>
  <si>
    <t>A0A8V0Z0N7</t>
  </si>
  <si>
    <t>PPIA</t>
  </si>
  <si>
    <t>A0A8V0Z0N7 (PPIA)</t>
  </si>
  <si>
    <t>39.1</t>
  </si>
  <si>
    <t>ubiquitin-40S ribosomal protein S27a [Gallus gallus]</t>
  </si>
  <si>
    <t>NP_001274134.1</t>
  </si>
  <si>
    <t>P79781</t>
  </si>
  <si>
    <t>RPS27A</t>
  </si>
  <si>
    <t>P79781 (RPS27A)</t>
  </si>
  <si>
    <t>superoxide dismutase [Mn], mitochondrial precursor [Gallus gallus]</t>
  </si>
  <si>
    <t>NP_989542.2</t>
  </si>
  <si>
    <t>A0A8V0XLB9</t>
  </si>
  <si>
    <t>SOD1</t>
  </si>
  <si>
    <t>A0A8V0XLB9 (SOD1)</t>
  </si>
  <si>
    <t>25 kDa</t>
  </si>
  <si>
    <t>heat shock 70 kDa protein 4 [Gallus gallus]</t>
  </si>
  <si>
    <t>XP_040539066.1</t>
  </si>
  <si>
    <t>Q7SX63</t>
  </si>
  <si>
    <t>HSPA4</t>
  </si>
  <si>
    <t>Q7SX63 (HSPA4)</t>
  </si>
  <si>
    <t>94 kDa</t>
  </si>
  <si>
    <t>dihydropyrimidinase-related protein 2 [Gallus gallus]</t>
  </si>
  <si>
    <t>NP_989825.1</t>
  </si>
  <si>
    <t>Q71SG2</t>
  </si>
  <si>
    <t>DPYSL2</t>
  </si>
  <si>
    <t>Q71SG2 (DPYSL2)</t>
  </si>
  <si>
    <t>73 kDa</t>
  </si>
  <si>
    <t>136.2</t>
  </si>
  <si>
    <t>protein ADP-ribosylarginine hydrolase isoform X5 [Gallus gallus]</t>
  </si>
  <si>
    <t>XP_040510894.1</t>
  </si>
  <si>
    <t>citrate synthase, mitochondrial isoform X1 [Gallus gallus]</t>
  </si>
  <si>
    <t>XP_015155773.1</t>
  </si>
  <si>
    <t>A0A8V0ZVS5</t>
  </si>
  <si>
    <t>CS</t>
  </si>
  <si>
    <t>A0A8V0ZVS5 (CS)</t>
  </si>
  <si>
    <t>ubiquitin-like modifier-activating enzyme 1 isoform X1, partial [Gallus gallus]</t>
  </si>
  <si>
    <t>XP_040513251.1</t>
  </si>
  <si>
    <t>Q6IVA4</t>
  </si>
  <si>
    <t>UBA5</t>
  </si>
  <si>
    <t>Q6IVA4 (UBA5)</t>
  </si>
  <si>
    <t>elongation factor 2 [Gallus gallus]</t>
  </si>
  <si>
    <t>NP_990699.2</t>
  </si>
  <si>
    <t>Q90705</t>
  </si>
  <si>
    <t>EEF2</t>
  </si>
  <si>
    <t>Q90705 (EEF2)</t>
  </si>
  <si>
    <t>95 kDa</t>
  </si>
  <si>
    <t>isocitrate dehydrogenase [NAD] subunit alpha, mitochondrial isoform X1 [Gallus gallus]</t>
  </si>
  <si>
    <t>XP_015134372.1</t>
  </si>
  <si>
    <t>A0A8V0ZRW5</t>
  </si>
  <si>
    <t>IDH3A</t>
  </si>
  <si>
    <t>A0A8V0ZRW5 (IDH3A)</t>
  </si>
  <si>
    <t>145.1.1</t>
  </si>
  <si>
    <t>aminoacylase-1 isoform X1 [Gallus gallus]</t>
  </si>
  <si>
    <t>XP_046782541.1</t>
  </si>
  <si>
    <t>A0A8V1AEU7</t>
  </si>
  <si>
    <t>ACY1</t>
  </si>
  <si>
    <t>A0A8V1AEU7 (ACY1)</t>
  </si>
  <si>
    <t>14.1</t>
  </si>
  <si>
    <t>heat shock protein Hsp70 [Gallus gallus]</t>
  </si>
  <si>
    <t>AAN18280.1</t>
  </si>
  <si>
    <t>70 kDa</t>
  </si>
  <si>
    <t>peroxiredoxin-6 [Gallus gallus]</t>
  </si>
  <si>
    <t>NP_001034418.2</t>
  </si>
  <si>
    <t>Q5ZJF4</t>
  </si>
  <si>
    <t>PRDX6</t>
  </si>
  <si>
    <t>Q5ZJF4 (PRDX6)</t>
  </si>
  <si>
    <t>peroxiredoxin-1 [Gallus gallus]</t>
  </si>
  <si>
    <t>NP_001258861.1</t>
  </si>
  <si>
    <t>P0CB50</t>
  </si>
  <si>
    <t>PRDX1</t>
  </si>
  <si>
    <t>P0CB50 (PRDX1)</t>
  </si>
  <si>
    <t>ATP synthase subunit alpha, mitochondrial [Gallus gallus]</t>
  </si>
  <si>
    <t>NP_989617.3</t>
  </si>
  <si>
    <t>A0A1D5PN54</t>
  </si>
  <si>
    <t>ATP5A1Z</t>
  </si>
  <si>
    <t>A0A1D5PN54 (ATP5A1Z)</t>
  </si>
  <si>
    <t>heat shock protein HSP 90-alpha [Gallus gallus]</t>
  </si>
  <si>
    <t>NP_001103255.1</t>
  </si>
  <si>
    <t>P11501</t>
  </si>
  <si>
    <t>HSP90AA1</t>
  </si>
  <si>
    <t>P11501 (HSP90AA1)</t>
  </si>
  <si>
    <t>84 kDa</t>
  </si>
  <si>
    <t>NC vs TNP</t>
  </si>
  <si>
    <t>TNP</t>
  </si>
  <si>
    <t>ID_ViSEAGO</t>
  </si>
  <si>
    <t>TNP_1</t>
  </si>
  <si>
    <t>TNP_2</t>
  </si>
  <si>
    <t>TNP_3</t>
  </si>
  <si>
    <t>TNP_4</t>
  </si>
  <si>
    <t>TNP_5</t>
  </si>
  <si>
    <t>TNP_6</t>
  </si>
  <si>
    <t>13.1</t>
  </si>
  <si>
    <t>71.1</t>
  </si>
  <si>
    <t>LOW QUALITY PROTEIN: stress-induced-phosphoprotein 1 isoform X1 [Gallus gallus]</t>
  </si>
  <si>
    <t>XP_040511080.1</t>
  </si>
  <si>
    <t>A0A8V0X5G6</t>
  </si>
  <si>
    <t>STIP1</t>
  </si>
  <si>
    <t>A0A8V0X5G6 (STIP1)</t>
  </si>
  <si>
    <t>T-complex protein 1 subunit alpha [Gallus gallus]</t>
  </si>
  <si>
    <t>NP_001006405.1</t>
  </si>
  <si>
    <t>Q5ZMG9</t>
  </si>
  <si>
    <t>TCP1</t>
  </si>
  <si>
    <t>Q5ZMG9 (TCP1)</t>
  </si>
  <si>
    <t>188.1</t>
  </si>
  <si>
    <t>SH3 domain-binding glutamic acid-rich protein isoform X3 [Gallus gallus]</t>
  </si>
  <si>
    <t>XP_040508134.1</t>
  </si>
  <si>
    <t>A0A1L1RWM3</t>
  </si>
  <si>
    <t>SH3BGRL3</t>
  </si>
  <si>
    <t>A0A1L1RWM3 (SH3BGRL3)</t>
  </si>
  <si>
    <t>36.1</t>
  </si>
  <si>
    <t>UTP--glucose-1-phosphate uridylyltransferase [Gallus gallus]</t>
  </si>
  <si>
    <t>NP_989442.2</t>
  </si>
  <si>
    <t>Q5ZKW4</t>
  </si>
  <si>
    <t>UGP2</t>
  </si>
  <si>
    <t>Q5ZKW4 (UGP2)</t>
  </si>
  <si>
    <t>70.1</t>
  </si>
  <si>
    <t>fumarate hydratase, mitochondrial isoform a [Gallus gallus]</t>
  </si>
  <si>
    <t>NP_001006382.1</t>
  </si>
  <si>
    <t>ATP synthase subunit beta, mitochondrial precursor [Gallus gallus]</t>
  </si>
  <si>
    <t>NP_001026562.2</t>
  </si>
  <si>
    <t>Q5ZLC5</t>
  </si>
  <si>
    <t>ATP5B</t>
  </si>
  <si>
    <t>Q5ZLC5 (ATP5B)</t>
  </si>
  <si>
    <t>&lt; 0,0001</t>
  </si>
  <si>
    <t>29.2.1</t>
  </si>
  <si>
    <t>heat shock cognate protein HSP 90-beta [Gallus gallus]</t>
  </si>
  <si>
    <t>NP_001384246.1</t>
  </si>
  <si>
    <t>Q04619</t>
  </si>
  <si>
    <t>HSP90AB1</t>
  </si>
  <si>
    <t>Q04619 (HSP90AB1)</t>
  </si>
  <si>
    <t>83 kDa</t>
  </si>
  <si>
    <t>13.2</t>
  </si>
  <si>
    <t>40.2.1</t>
  </si>
  <si>
    <t>14-3-3 protein gamma [Gallus gallus]</t>
  </si>
  <si>
    <t>NP_001026648.2</t>
  </si>
  <si>
    <t>Q5F3W6</t>
  </si>
  <si>
    <t>YWHAG</t>
  </si>
  <si>
    <t>Q5F3W6 (YWHAG)</t>
  </si>
  <si>
    <t>apolipoprotein A-I [Gallus gallus]</t>
  </si>
  <si>
    <t>AAA48597.1</t>
  </si>
  <si>
    <t>P08250</t>
  </si>
  <si>
    <t>APOA1</t>
  </si>
  <si>
    <t>P08250 (APOA1)</t>
  </si>
  <si>
    <t>31 kDa</t>
  </si>
  <si>
    <t>hypothetical protein RCJMB04_3f8 [Gallus gallus]</t>
  </si>
  <si>
    <t>CAG31211.1</t>
  </si>
  <si>
    <t>succinyl-CoA:3-ketoacid coenzyme A transferase 1, mitochondrial [Gallus gallus]</t>
  </si>
  <si>
    <t>NP_001006578.2</t>
  </si>
  <si>
    <t>Q5F3M8</t>
  </si>
  <si>
    <t>OXCT1</t>
  </si>
  <si>
    <t>Q5F3M8 (OXCT1)</t>
  </si>
  <si>
    <t>27.1</t>
  </si>
  <si>
    <t>Q8UVX3</t>
  </si>
  <si>
    <t>Q8UVX3 (ATP5A1Z)</t>
  </si>
  <si>
    <t>3.3</t>
  </si>
  <si>
    <t>fructose-bisphosphate aldolase C [Gallus gallus]</t>
  </si>
  <si>
    <t>NP_001193425.1</t>
  </si>
  <si>
    <t>15.4</t>
  </si>
  <si>
    <t>myosin-1B [Gallus gallus]</t>
  </si>
  <si>
    <t>XP_040505903.1</t>
  </si>
  <si>
    <t>P02565</t>
  </si>
  <si>
    <t>MYH1D</t>
  </si>
  <si>
    <t>P02565 (MYH1D)</t>
  </si>
  <si>
    <t>224 kDa</t>
  </si>
  <si>
    <t>25.1.1</t>
  </si>
  <si>
    <t>glycogen phosphorylase, brain form [Gallus gallus]</t>
  </si>
  <si>
    <t>NP_001026205.2</t>
  </si>
  <si>
    <t>Q5ZME4</t>
  </si>
  <si>
    <t>PYGB</t>
  </si>
  <si>
    <t>Q5ZME4 (PYGB)</t>
  </si>
  <si>
    <t>15.5</t>
  </si>
  <si>
    <t>myosin-7 [Gallus gallus]</t>
  </si>
  <si>
    <t>XP_040551122.1</t>
  </si>
  <si>
    <t>A0A8V0X864</t>
  </si>
  <si>
    <t>MYO7L2</t>
  </si>
  <si>
    <t>A0A8V0X864 (MYO7L2)</t>
  </si>
  <si>
    <t>223 kDa</t>
  </si>
  <si>
    <t>alpha-aminoadipic semialdehyde dehydrogenase isoform X1 [Gallus gallus]</t>
  </si>
  <si>
    <t>XP_046792132.1</t>
  </si>
  <si>
    <t>A0A8V0X9K8</t>
  </si>
  <si>
    <t>AASDHPPT</t>
  </si>
  <si>
    <t>A0A8V0X9K8 (AASDHPPT)</t>
  </si>
  <si>
    <t>15.3</t>
  </si>
  <si>
    <t>myosin, heavy chain 1E, skeletal muscle [Gallus gallus]</t>
  </si>
  <si>
    <t>NP_001384338.1</t>
  </si>
  <si>
    <t>P13538</t>
  </si>
  <si>
    <t>MYH1E</t>
  </si>
  <si>
    <t>P13538 (MYH1E)</t>
  </si>
  <si>
    <t>40.1.1</t>
  </si>
  <si>
    <t>14-3-3 protein epsilon [Gallus gallus]</t>
  </si>
  <si>
    <t>NP_001006219.1</t>
  </si>
  <si>
    <t>Q5ZMT0</t>
  </si>
  <si>
    <t>YWHAE</t>
  </si>
  <si>
    <t>Q5ZMT0 (YWHAE)</t>
  </si>
  <si>
    <t>25.2</t>
  </si>
  <si>
    <t>hypothetical protein RCJMB04_21l24 [Gallus gallus]</t>
  </si>
  <si>
    <t>CAG32278.1</t>
  </si>
  <si>
    <t>A0A8V0ZAK2</t>
  </si>
  <si>
    <t>A0A8V0ZAK2 (PYGB)</t>
  </si>
  <si>
    <t>proteasome subunit beta type-1 [Gallus gallus]</t>
  </si>
  <si>
    <t>NP_001007906.1</t>
  </si>
  <si>
    <t>Q6JLB2</t>
  </si>
  <si>
    <t>PSMB1</t>
  </si>
  <si>
    <t>Q6JLB2 (PSMB1)</t>
  </si>
  <si>
    <t>26 kDa</t>
  </si>
  <si>
    <t>15.2</t>
  </si>
  <si>
    <t>fast myosin heavy chain HCIII [Gallus gallus]</t>
  </si>
  <si>
    <t>AAM88910.1</t>
  </si>
  <si>
    <t>Q8AY28</t>
  </si>
  <si>
    <t>MYH1A</t>
  </si>
  <si>
    <t>Q8AY28 (MYH1A)</t>
  </si>
  <si>
    <t>15.1</t>
  </si>
  <si>
    <t>myosin, heavy chain 1F, skeletal muscle (similar to human myosin, heavy chain 1, skeletal muscle, adult) [Gallus gallus]</t>
  </si>
  <si>
    <t>NP_001305944.2</t>
  </si>
  <si>
    <t>A0A8V1AIX7</t>
  </si>
  <si>
    <t>MYH1F</t>
  </si>
  <si>
    <t>A0A8V1AIX7 (MYH1F)</t>
  </si>
  <si>
    <t>long-chain specific acyl-CoA dehydrogenase, mitochondrial [Gallus gallus]</t>
  </si>
  <si>
    <t>NP_001006511.1</t>
  </si>
  <si>
    <t>Q5ZJ93</t>
  </si>
  <si>
    <t>ACADL</t>
  </si>
  <si>
    <t>Q5ZJ93 (ACADL)</t>
  </si>
  <si>
    <t>transitional endoplasmic reticulum ATPase isoform X2 [Meleagris gallopavo]</t>
  </si>
  <si>
    <t>XP_010723528.1</t>
  </si>
  <si>
    <t>G1MUF5</t>
  </si>
  <si>
    <t>VCP</t>
  </si>
  <si>
    <t>G1MUF5 (VCP)</t>
  </si>
  <si>
    <t>112.1</t>
  </si>
  <si>
    <t>XP_040557262.1</t>
  </si>
  <si>
    <t>58.1</t>
  </si>
  <si>
    <t>LIM domain-binding protein 3 isoform X3 [Gallus gallus]</t>
  </si>
  <si>
    <t>XP_046775955.1</t>
  </si>
  <si>
    <t>63 kDa</t>
  </si>
  <si>
    <t>secernin-3 [Gallus gallus]</t>
  </si>
  <si>
    <t>NP_001244270.2</t>
  </si>
  <si>
    <t>A0A8V0ZRJ5</t>
  </si>
  <si>
    <t>SCRN3</t>
  </si>
  <si>
    <t>A0A8V0ZRJ5 (SCRN3)</t>
  </si>
  <si>
    <t>LOW QUALITY PROTEIN: thioredoxin-like protein 1 [Meleagris gallopavo]</t>
  </si>
  <si>
    <t>XP_010723427.1</t>
  </si>
  <si>
    <t>G1MR08</t>
  </si>
  <si>
    <t>TXNL1</t>
  </si>
  <si>
    <t>G1MR08 (TXNL1)</t>
  </si>
  <si>
    <t>7.2</t>
  </si>
  <si>
    <t>RecName: Full=Phosphoglycerate kinase [Gallus gallus]</t>
  </si>
  <si>
    <t>P51903.2</t>
  </si>
  <si>
    <t>P51903</t>
  </si>
  <si>
    <t>PGK</t>
  </si>
  <si>
    <t>P51903 (PGK)</t>
  </si>
  <si>
    <t>42.1.1</t>
  </si>
  <si>
    <t>aspartate aminotransferase, mitochondrial isoform X3 [Gallus gallus]</t>
  </si>
  <si>
    <t>XP_046781333.1</t>
  </si>
  <si>
    <t>P00508</t>
  </si>
  <si>
    <t>GOT2</t>
  </si>
  <si>
    <t>P00508 (GOT2)</t>
  </si>
  <si>
    <t>44 kDa</t>
  </si>
  <si>
    <t>aconitase precursor [Gallus gallus]</t>
  </si>
  <si>
    <t>AAN63562.1</t>
  </si>
  <si>
    <t>Q5ZMW1</t>
  </si>
  <si>
    <t>ACO2</t>
  </si>
  <si>
    <t>Q5ZMW1 (ACO2)</t>
  </si>
  <si>
    <t>86 kDa</t>
  </si>
  <si>
    <t>protein ADP-ribosylarginine hydrolase-like protein 1 [Meleagris gallopavo]</t>
  </si>
  <si>
    <t>XP_003203240.1</t>
  </si>
  <si>
    <t>41 kDa</t>
  </si>
  <si>
    <t>hemoglobin subunit alpha-D [Gallus gallus]</t>
  </si>
  <si>
    <t>NP_001004375.1</t>
  </si>
  <si>
    <t>201.1</t>
  </si>
  <si>
    <t>PDZ and LIM domain protein 3 isoform X1 [Gallus gallus]</t>
  </si>
  <si>
    <t>XP_015140913.2</t>
  </si>
  <si>
    <t>A0A8V0YSJ5</t>
  </si>
  <si>
    <t>PDLIM3</t>
  </si>
  <si>
    <t>A0A8V0YSJ5 (PDLIM3)</t>
  </si>
  <si>
    <t>33.1</t>
  </si>
  <si>
    <t>malate dehydrogenase, cytoplasmic isoform MDH1 [Gallus gallus]</t>
  </si>
  <si>
    <t>NP_001006395.1</t>
  </si>
  <si>
    <t>A0A8V0YYQ6</t>
  </si>
  <si>
    <t>MDH1</t>
  </si>
  <si>
    <t>Q5ZME2 (MDH1)</t>
  </si>
  <si>
    <t>proteasome subunit alpha type-7 isoform 1 [Gallus gallus]</t>
  </si>
  <si>
    <t>NP_989944.2</t>
  </si>
  <si>
    <t>O13268</t>
  </si>
  <si>
    <t>PSMA7</t>
  </si>
  <si>
    <t>O13268 (PSMA7)</t>
  </si>
  <si>
    <t>184.1</t>
  </si>
  <si>
    <t>calmodulin [Gallus gallus]</t>
  </si>
  <si>
    <t>AAC31608.1</t>
  </si>
  <si>
    <t>P62149</t>
  </si>
  <si>
    <t>CALM2</t>
  </si>
  <si>
    <t>P62149 (CALM2)</t>
  </si>
  <si>
    <t>P80566 (SOD1)</t>
  </si>
  <si>
    <t>142.1.1</t>
  </si>
  <si>
    <t>PC vs TNP</t>
  </si>
  <si>
    <t>XP_025001564.2</t>
  </si>
  <si>
    <t>myosin light chain kinase 2, skeletal/cardiac muscle [Gallus gallus]</t>
  </si>
  <si>
    <t>NP_990723.2</t>
  </si>
  <si>
    <t>139.1</t>
  </si>
  <si>
    <t>protein ADP-ribosylarginine hydrolase isoform X4 [Gallus gallus]</t>
  </si>
  <si>
    <t>XP_015128658.2</t>
  </si>
  <si>
    <t>A0A1D5PUK4</t>
  </si>
  <si>
    <t>A0A1D5PUK4 (ADPRHL2)</t>
  </si>
  <si>
    <t>38 kDa</t>
  </si>
  <si>
    <t>A0A8V1ABW1</t>
  </si>
  <si>
    <t>ALDH5A1</t>
  </si>
  <si>
    <t>A0A8V1ABW1 (ALDH5A1)</t>
  </si>
  <si>
    <t>4.3</t>
  </si>
  <si>
    <t>116.1</t>
  </si>
  <si>
    <t>NCvsPC|NCvsTNP|PCvsTNP</t>
  </si>
  <si>
    <t>NCvsPC|PCvsTNP</t>
  </si>
  <si>
    <t>NCvsPC|NCvsTNP</t>
  </si>
  <si>
    <t>NCvsTNP</t>
  </si>
  <si>
    <t>NCvsPC</t>
  </si>
  <si>
    <t>PCvsTNP</t>
  </si>
  <si>
    <t xml:space="preserve"> Result of Venn diagram</t>
  </si>
  <si>
    <t>Data for Venn diagr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name val="Calibri"/>
      <family val="2"/>
      <charset val="222"/>
      <scheme val="minor"/>
    </font>
    <font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70">
    <xf numFmtId="0" fontId="0" fillId="0" borderId="0" xfId="0"/>
    <xf numFmtId="0" fontId="2" fillId="0" borderId="0" xfId="1" applyFont="1"/>
    <xf numFmtId="0" fontId="2" fillId="0" borderId="0" xfId="1" applyFont="1" applyAlignment="1">
      <alignment horizontal="right"/>
    </xf>
    <xf numFmtId="0" fontId="3" fillId="0" borderId="0" xfId="1" applyFont="1"/>
    <xf numFmtId="0" fontId="4" fillId="0" borderId="0" xfId="0" applyFont="1"/>
    <xf numFmtId="0" fontId="5" fillId="0" borderId="0" xfId="1" applyFont="1"/>
    <xf numFmtId="0" fontId="2" fillId="3" borderId="4" xfId="1" applyFont="1" applyFill="1" applyBorder="1" applyAlignment="1">
      <alignment horizontal="center"/>
    </xf>
    <xf numFmtId="0" fontId="2" fillId="3" borderId="5" xfId="1" applyFont="1" applyFill="1" applyBorder="1"/>
    <xf numFmtId="0" fontId="2" fillId="3" borderId="6" xfId="1" applyFont="1" applyFill="1" applyBorder="1"/>
    <xf numFmtId="0" fontId="2" fillId="3" borderId="7" xfId="1" applyFont="1" applyFill="1" applyBorder="1"/>
    <xf numFmtId="0" fontId="2" fillId="3" borderId="4" xfId="1" applyFont="1" applyFill="1" applyBorder="1" applyAlignment="1">
      <alignment horizontal="left" vertical="center"/>
    </xf>
    <xf numFmtId="0" fontId="2" fillId="3" borderId="8" xfId="1" applyFont="1" applyFill="1" applyBorder="1" applyAlignment="1">
      <alignment horizontal="left" vertical="center"/>
    </xf>
    <xf numFmtId="0" fontId="2" fillId="3" borderId="8" xfId="1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/>
    </xf>
    <xf numFmtId="0" fontId="2" fillId="3" borderId="8" xfId="1" applyFont="1" applyFill="1" applyBorder="1" applyAlignment="1">
      <alignment horizontal="center" vertical="center" wrapText="1"/>
    </xf>
    <xf numFmtId="164" fontId="2" fillId="3" borderId="4" xfId="1" applyNumberFormat="1" applyFont="1" applyFill="1" applyBorder="1" applyAlignment="1">
      <alignment horizontal="center" vertical="center" wrapText="1"/>
    </xf>
    <xf numFmtId="0" fontId="2" fillId="3" borderId="4" xfId="1" applyFont="1" applyFill="1" applyBorder="1" applyAlignment="1">
      <alignment horizontal="center" vertical="center" wrapText="1"/>
    </xf>
    <xf numFmtId="164" fontId="2" fillId="3" borderId="4" xfId="1" applyNumberFormat="1" applyFont="1" applyFill="1" applyBorder="1"/>
    <xf numFmtId="164" fontId="2" fillId="3" borderId="1" xfId="1" applyNumberFormat="1" applyFont="1" applyFill="1" applyBorder="1"/>
    <xf numFmtId="0" fontId="1" fillId="0" borderId="0" xfId="1"/>
    <xf numFmtId="0" fontId="5" fillId="0" borderId="0" xfId="1" applyFont="1" applyAlignment="1">
      <alignment horizontal="right"/>
    </xf>
    <xf numFmtId="0" fontId="5" fillId="3" borderId="4" xfId="1" applyFont="1" applyFill="1" applyBorder="1" applyAlignment="1">
      <alignment horizontal="center"/>
    </xf>
    <xf numFmtId="0" fontId="1" fillId="4" borderId="4" xfId="1" applyFill="1" applyBorder="1"/>
    <xf numFmtId="164" fontId="1" fillId="4" borderId="4" xfId="1" applyNumberFormat="1" applyFill="1" applyBorder="1"/>
    <xf numFmtId="0" fontId="5" fillId="3" borderId="4" xfId="1" applyFont="1" applyFill="1" applyBorder="1" applyAlignment="1">
      <alignment horizontal="left" vertical="center"/>
    </xf>
    <xf numFmtId="0" fontId="5" fillId="3" borderId="8" xfId="1" applyFont="1" applyFill="1" applyBorder="1" applyAlignment="1">
      <alignment horizontal="left" vertical="center"/>
    </xf>
    <xf numFmtId="0" fontId="5" fillId="3" borderId="8" xfId="1" applyFont="1" applyFill="1" applyBorder="1" applyAlignment="1">
      <alignment horizontal="left" vertical="center" wrapText="1"/>
    </xf>
    <xf numFmtId="0" fontId="5" fillId="3" borderId="1" xfId="1" applyFont="1" applyFill="1" applyBorder="1" applyAlignment="1">
      <alignment horizontal="left" vertical="center"/>
    </xf>
    <xf numFmtId="0" fontId="5" fillId="3" borderId="8" xfId="1" applyFont="1" applyFill="1" applyBorder="1" applyAlignment="1">
      <alignment horizontal="center" vertical="center" wrapText="1"/>
    </xf>
    <xf numFmtId="164" fontId="5" fillId="3" borderId="4" xfId="1" applyNumberFormat="1" applyFont="1" applyFill="1" applyBorder="1" applyAlignment="1">
      <alignment horizontal="center" vertical="center" wrapText="1"/>
    </xf>
    <xf numFmtId="0" fontId="5" fillId="3" borderId="4" xfId="1" applyFont="1" applyFill="1" applyBorder="1" applyAlignment="1">
      <alignment horizontal="center" vertical="center" wrapText="1"/>
    </xf>
    <xf numFmtId="164" fontId="1" fillId="4" borderId="1" xfId="1" applyNumberFormat="1" applyFill="1" applyBorder="1"/>
    <xf numFmtId="0" fontId="7" fillId="0" borderId="0" xfId="1" applyFont="1"/>
    <xf numFmtId="0" fontId="7" fillId="0" borderId="0" xfId="2" applyFont="1"/>
    <xf numFmtId="0" fontId="7" fillId="5" borderId="0" xfId="1" applyFont="1" applyFill="1"/>
    <xf numFmtId="0" fontId="1" fillId="5" borderId="0" xfId="1" applyFill="1"/>
    <xf numFmtId="0" fontId="7" fillId="5" borderId="0" xfId="2" applyFont="1" applyFill="1"/>
    <xf numFmtId="0" fontId="8" fillId="0" borderId="0" xfId="1" applyFont="1"/>
    <xf numFmtId="0" fontId="8" fillId="0" borderId="9" xfId="1" applyFont="1" applyBorder="1"/>
    <xf numFmtId="0" fontId="9" fillId="0" borderId="9" xfId="1" applyFont="1" applyBorder="1"/>
    <xf numFmtId="0" fontId="9" fillId="0" borderId="0" xfId="1" applyFont="1"/>
    <xf numFmtId="0" fontId="10" fillId="0" borderId="0" xfId="1" applyFont="1"/>
    <xf numFmtId="0" fontId="10" fillId="0" borderId="0" xfId="0" applyFont="1"/>
    <xf numFmtId="0" fontId="10" fillId="0" borderId="0" xfId="0" applyFont="1" applyAlignment="1">
      <alignment vertical="center"/>
    </xf>
    <xf numFmtId="0" fontId="10" fillId="0" borderId="0" xfId="2" applyFont="1"/>
    <xf numFmtId="0" fontId="11" fillId="0" borderId="0" xfId="0" applyFont="1" applyAlignment="1">
      <alignment vertical="center"/>
    </xf>
    <xf numFmtId="0" fontId="12" fillId="0" borderId="0" xfId="1" applyFont="1"/>
    <xf numFmtId="0" fontId="12" fillId="0" borderId="0" xfId="0" applyFont="1"/>
    <xf numFmtId="0" fontId="7" fillId="0" borderId="0" xfId="1" applyFont="1" applyAlignment="1">
      <alignment vertical="center"/>
    </xf>
    <xf numFmtId="0" fontId="7" fillId="0" borderId="0" xfId="1" applyFont="1" applyAlignment="1">
      <alignment horizontal="right"/>
    </xf>
    <xf numFmtId="0" fontId="7" fillId="0" borderId="0" xfId="1" applyFont="1" applyAlignment="1">
      <alignment horizontal="left"/>
    </xf>
    <xf numFmtId="0" fontId="2" fillId="2" borderId="1" xfId="1" applyFont="1" applyFill="1" applyBorder="1" applyAlignment="1">
      <alignment horizontal="center"/>
    </xf>
    <xf numFmtId="0" fontId="2" fillId="2" borderId="2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2" fillId="3" borderId="1" xfId="1" applyFont="1" applyFill="1" applyBorder="1" applyAlignment="1">
      <alignment horizontal="center"/>
    </xf>
    <xf numFmtId="0" fontId="2" fillId="3" borderId="2" xfId="1" applyFont="1" applyFill="1" applyBorder="1" applyAlignment="1">
      <alignment horizontal="center"/>
    </xf>
    <xf numFmtId="0" fontId="2" fillId="3" borderId="3" xfId="1" applyFont="1" applyFill="1" applyBorder="1" applyAlignment="1">
      <alignment horizontal="center"/>
    </xf>
    <xf numFmtId="0" fontId="2" fillId="3" borderId="1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/>
    </xf>
    <xf numFmtId="0" fontId="2" fillId="3" borderId="3" xfId="1" applyFont="1" applyFill="1" applyBorder="1" applyAlignment="1">
      <alignment horizontal="center" vertical="center"/>
    </xf>
    <xf numFmtId="0" fontId="2" fillId="3" borderId="4" xfId="1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5" fillId="2" borderId="2" xfId="1" applyFont="1" applyFill="1" applyBorder="1" applyAlignment="1">
      <alignment horizontal="center"/>
    </xf>
    <xf numFmtId="0" fontId="5" fillId="2" borderId="3" xfId="1" applyFont="1" applyFill="1" applyBorder="1" applyAlignment="1">
      <alignment horizontal="center"/>
    </xf>
    <xf numFmtId="0" fontId="5" fillId="4" borderId="4" xfId="1" applyFont="1" applyFill="1" applyBorder="1" applyAlignment="1">
      <alignment horizontal="center"/>
    </xf>
    <xf numFmtId="0" fontId="5" fillId="3" borderId="1" xfId="1" applyFont="1" applyFill="1" applyBorder="1" applyAlignment="1">
      <alignment horizontal="center" vertical="center"/>
    </xf>
    <xf numFmtId="0" fontId="5" fillId="3" borderId="2" xfId="1" applyFont="1" applyFill="1" applyBorder="1" applyAlignment="1">
      <alignment horizontal="center" vertical="center"/>
    </xf>
    <xf numFmtId="0" fontId="5" fillId="3" borderId="3" xfId="1" applyFont="1" applyFill="1" applyBorder="1" applyAlignment="1">
      <alignment horizontal="center" vertical="center"/>
    </xf>
    <xf numFmtId="0" fontId="5" fillId="3" borderId="4" xfId="1" applyFont="1" applyFill="1" applyBorder="1" applyAlignment="1">
      <alignment horizontal="center"/>
    </xf>
    <xf numFmtId="164" fontId="1" fillId="4" borderId="4" xfId="1" applyNumberFormat="1" applyFill="1" applyBorder="1" applyAlignment="1">
      <alignment horizontal="center"/>
    </xf>
  </cellXfs>
  <cellStyles count="3">
    <cellStyle name="Normal" xfId="0" builtinId="0"/>
    <cellStyle name="Normal 2 2" xfId="2" xr:uid="{E9377990-C03B-4C98-ACD6-8E30084C0434}"/>
    <cellStyle name="Normal 3" xfId="1" xr:uid="{ECA6B067-C33C-43B5-B55F-B5B29D313CA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543066</xdr:colOff>
      <xdr:row>1</xdr:row>
      <xdr:rowOff>122261</xdr:rowOff>
    </xdr:from>
    <xdr:ext cx="4321639" cy="4073672"/>
    <xdr:pic>
      <xdr:nvPicPr>
        <xdr:cNvPr id="2" name="Picture 1">
          <a:extLst>
            <a:ext uri="{FF2B5EF4-FFF2-40B4-BE49-F238E27FC236}">
              <a16:creationId xmlns:a16="http://schemas.microsoft.com/office/drawing/2014/main" id="{E66AA1B4-557C-4137-8298-AC3431706E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84261" y="303236"/>
          <a:ext cx="4321639" cy="4073672"/>
        </a:xfrm>
        <a:prstGeom prst="rect">
          <a:avLst/>
        </a:prstGeom>
      </xdr:spPr>
    </xdr:pic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5C026-AB3D-4624-9FE6-95AE1AE3C7B9}">
  <sheetPr>
    <tabColor rgb="FF0070C0"/>
  </sheetPr>
  <dimension ref="A1:W95"/>
  <sheetViews>
    <sheetView tabSelected="1" zoomScale="85" zoomScaleNormal="85" workbookViewId="0">
      <selection activeCell="A2" sqref="A2:H2"/>
    </sheetView>
  </sheetViews>
  <sheetFormatPr defaultColWidth="9.19921875" defaultRowHeight="14.25"/>
  <cols>
    <col min="1" max="2" width="5" style="3" customWidth="1"/>
    <col min="3" max="3" width="29.6640625" style="3" customWidth="1"/>
    <col min="4" max="5" width="12.59765625" style="3" customWidth="1"/>
    <col min="6" max="6" width="7.59765625" style="3" customWidth="1"/>
    <col min="7" max="7" width="18.73046875" style="4" customWidth="1"/>
    <col min="8" max="8" width="6.46484375" style="3" customWidth="1"/>
    <col min="9" max="12" width="7.33203125" style="3" customWidth="1"/>
    <col min="13" max="23" width="6.53125" style="3" customWidth="1"/>
    <col min="24" max="16384" width="9.19921875" style="19"/>
  </cols>
  <sheetData>
    <row r="1" spans="1:23" s="5" customFormat="1">
      <c r="A1" s="1"/>
      <c r="B1" s="2"/>
      <c r="C1" s="1"/>
      <c r="D1" s="1"/>
      <c r="E1" s="3"/>
      <c r="F1" s="3"/>
      <c r="G1" s="4"/>
      <c r="H1" s="1"/>
      <c r="I1" s="51" t="s">
        <v>0</v>
      </c>
      <c r="J1" s="52"/>
      <c r="K1" s="52"/>
      <c r="L1" s="53"/>
      <c r="M1" s="54" t="s">
        <v>1</v>
      </c>
      <c r="N1" s="55"/>
      <c r="O1" s="55"/>
      <c r="P1" s="55"/>
      <c r="Q1" s="55"/>
      <c r="R1" s="55"/>
      <c r="S1" s="55"/>
      <c r="T1" s="55"/>
      <c r="U1" s="55"/>
      <c r="V1" s="55"/>
      <c r="W1" s="56"/>
    </row>
    <row r="2" spans="1:23" s="5" customFormat="1">
      <c r="A2" s="57" t="s">
        <v>2</v>
      </c>
      <c r="B2" s="58"/>
      <c r="C2" s="58"/>
      <c r="D2" s="58"/>
      <c r="E2" s="58"/>
      <c r="F2" s="58"/>
      <c r="G2" s="58"/>
      <c r="H2" s="59"/>
      <c r="I2" s="54" t="s">
        <v>3</v>
      </c>
      <c r="J2" s="56"/>
      <c r="K2" s="60" t="s">
        <v>4</v>
      </c>
      <c r="L2" s="60"/>
      <c r="M2" s="7" t="s">
        <v>5</v>
      </c>
      <c r="N2" s="7" t="s">
        <v>5</v>
      </c>
      <c r="O2" s="7" t="s">
        <v>5</v>
      </c>
      <c r="P2" s="7" t="s">
        <v>5</v>
      </c>
      <c r="Q2" s="8" t="s">
        <v>5</v>
      </c>
      <c r="R2" s="9" t="s">
        <v>6</v>
      </c>
      <c r="S2" s="7" t="s">
        <v>6</v>
      </c>
      <c r="T2" s="7" t="s">
        <v>6</v>
      </c>
      <c r="U2" s="7" t="s">
        <v>6</v>
      </c>
      <c r="V2" s="7" t="s">
        <v>6</v>
      </c>
      <c r="W2" s="7" t="s">
        <v>6</v>
      </c>
    </row>
    <row r="3" spans="1:23" s="5" customFormat="1" ht="34.9">
      <c r="A3" s="10" t="s">
        <v>7</v>
      </c>
      <c r="B3" s="11" t="s">
        <v>8</v>
      </c>
      <c r="C3" s="11" t="s">
        <v>9</v>
      </c>
      <c r="D3" s="12" t="s">
        <v>10</v>
      </c>
      <c r="E3" s="10" t="s">
        <v>11</v>
      </c>
      <c r="F3" s="10" t="s">
        <v>12</v>
      </c>
      <c r="G3" s="13" t="s">
        <v>13</v>
      </c>
      <c r="H3" s="14" t="s">
        <v>14</v>
      </c>
      <c r="I3" s="15" t="s">
        <v>15</v>
      </c>
      <c r="J3" s="16" t="s">
        <v>16</v>
      </c>
      <c r="K3" s="6" t="s">
        <v>5</v>
      </c>
      <c r="L3" s="6" t="s">
        <v>6</v>
      </c>
      <c r="M3" s="17" t="s">
        <v>17</v>
      </c>
      <c r="N3" s="17" t="s">
        <v>18</v>
      </c>
      <c r="O3" s="17" t="s">
        <v>19</v>
      </c>
      <c r="P3" s="17" t="s">
        <v>20</v>
      </c>
      <c r="Q3" s="18" t="s">
        <v>21</v>
      </c>
      <c r="R3" s="17" t="s">
        <v>22</v>
      </c>
      <c r="S3" s="17" t="s">
        <v>23</v>
      </c>
      <c r="T3" s="17" t="s">
        <v>24</v>
      </c>
      <c r="U3" s="17" t="s">
        <v>25</v>
      </c>
      <c r="V3" s="17" t="s">
        <v>26</v>
      </c>
      <c r="W3" s="18" t="s">
        <v>27</v>
      </c>
    </row>
    <row r="4" spans="1:23">
      <c r="A4" s="3">
        <v>89</v>
      </c>
      <c r="B4" s="3">
        <v>36</v>
      </c>
      <c r="C4" s="3" t="s">
        <v>28</v>
      </c>
      <c r="D4" s="3" t="s">
        <v>29</v>
      </c>
      <c r="E4" s="41" t="s">
        <v>30</v>
      </c>
      <c r="F4" s="41" t="s">
        <v>31</v>
      </c>
      <c r="G4" s="42" t="s">
        <v>32</v>
      </c>
      <c r="H4" s="41" t="s">
        <v>33</v>
      </c>
      <c r="I4" s="41">
        <v>1.4999999999999999E-2</v>
      </c>
      <c r="J4" s="41">
        <v>-1.04</v>
      </c>
      <c r="K4" s="41">
        <v>6.54</v>
      </c>
      <c r="L4" s="41">
        <v>6.22</v>
      </c>
      <c r="M4" s="4">
        <v>1.47</v>
      </c>
      <c r="N4" s="4">
        <v>0</v>
      </c>
      <c r="O4" s="4">
        <v>0</v>
      </c>
      <c r="P4" s="4">
        <v>0</v>
      </c>
      <c r="Q4" s="4">
        <v>1.63</v>
      </c>
      <c r="R4" s="4">
        <v>1.83</v>
      </c>
      <c r="S4" s="4">
        <v>1.91</v>
      </c>
      <c r="T4" s="4">
        <v>0.81399999999999995</v>
      </c>
      <c r="U4" s="4">
        <v>3.38</v>
      </c>
      <c r="V4" s="4">
        <v>1.65</v>
      </c>
      <c r="W4" s="4">
        <v>2.29</v>
      </c>
    </row>
    <row r="5" spans="1:23">
      <c r="A5" s="3">
        <v>188</v>
      </c>
      <c r="B5" s="3">
        <v>71</v>
      </c>
      <c r="C5" s="3" t="s">
        <v>34</v>
      </c>
      <c r="D5" s="3" t="s">
        <v>35</v>
      </c>
      <c r="E5" s="41" t="s">
        <v>36</v>
      </c>
      <c r="F5" s="41" t="s">
        <v>37</v>
      </c>
      <c r="G5" s="42" t="s">
        <v>38</v>
      </c>
      <c r="H5" s="41" t="s">
        <v>39</v>
      </c>
      <c r="I5" s="41">
        <v>2.5999999999999999E-2</v>
      </c>
      <c r="J5" s="41">
        <v>1.03</v>
      </c>
      <c r="K5" s="41">
        <v>6.53</v>
      </c>
      <c r="L5" s="41">
        <v>6.84</v>
      </c>
      <c r="M5" s="4">
        <v>0</v>
      </c>
      <c r="N5" s="4">
        <v>0.38300000000000001</v>
      </c>
      <c r="O5" s="4">
        <v>-0.34100000000000003</v>
      </c>
      <c r="P5" s="4">
        <v>-0.17299999999999999</v>
      </c>
      <c r="Q5" s="4">
        <v>0.72599999999999998</v>
      </c>
      <c r="R5" s="4">
        <v>0.53200000000000003</v>
      </c>
      <c r="S5" s="4">
        <v>0.95299999999999996</v>
      </c>
      <c r="T5" s="4">
        <v>1.53</v>
      </c>
      <c r="U5" s="4">
        <v>0.71699999999999997</v>
      </c>
      <c r="V5" s="4">
        <v>0.114</v>
      </c>
      <c r="W5" s="4">
        <v>0.64400000000000002</v>
      </c>
    </row>
    <row r="6" spans="1:23">
      <c r="A6" s="3">
        <v>229</v>
      </c>
      <c r="B6" s="3">
        <v>99</v>
      </c>
      <c r="C6" s="3" t="s">
        <v>40</v>
      </c>
      <c r="D6" s="3" t="s">
        <v>41</v>
      </c>
      <c r="E6" s="41" t="s">
        <v>42</v>
      </c>
      <c r="F6" s="41" t="s">
        <v>43</v>
      </c>
      <c r="G6" s="42" t="s">
        <v>44</v>
      </c>
      <c r="H6" s="41" t="s">
        <v>45</v>
      </c>
      <c r="I6" s="41">
        <v>1.6000000000000001E-3</v>
      </c>
      <c r="J6" s="41">
        <v>1.0900000000000001</v>
      </c>
      <c r="K6" s="41">
        <v>6.81</v>
      </c>
      <c r="L6" s="41">
        <v>7.14</v>
      </c>
      <c r="M6" s="4">
        <v>-0.96299999999999997</v>
      </c>
      <c r="N6" s="4">
        <v>-0.12</v>
      </c>
      <c r="O6" s="4">
        <v>0.10199999999999999</v>
      </c>
      <c r="P6" s="4">
        <v>0</v>
      </c>
      <c r="Q6" s="4">
        <v>8.6999999999999994E-2</v>
      </c>
      <c r="R6" s="4">
        <v>0.29799999999999999</v>
      </c>
      <c r="S6" s="4">
        <v>0.371</v>
      </c>
      <c r="T6" s="4">
        <v>2.09</v>
      </c>
      <c r="U6" s="4">
        <v>0.67400000000000004</v>
      </c>
      <c r="V6" s="4">
        <v>2E-3</v>
      </c>
      <c r="W6" s="4">
        <v>1.03</v>
      </c>
    </row>
    <row r="7" spans="1:23">
      <c r="A7" s="3">
        <v>450</v>
      </c>
      <c r="B7" s="3">
        <v>234</v>
      </c>
      <c r="C7" s="3" t="s">
        <v>46</v>
      </c>
      <c r="D7" s="3" t="s">
        <v>47</v>
      </c>
      <c r="E7" s="41" t="s">
        <v>48</v>
      </c>
      <c r="F7" s="41" t="s">
        <v>49</v>
      </c>
      <c r="G7" s="42" t="s">
        <v>50</v>
      </c>
      <c r="H7" s="41" t="s">
        <v>51</v>
      </c>
      <c r="I7" s="41">
        <v>1.4E-2</v>
      </c>
      <c r="J7" s="41">
        <v>1.1000000000000001</v>
      </c>
      <c r="K7" s="41">
        <v>5.74</v>
      </c>
      <c r="L7" s="41">
        <v>6.07</v>
      </c>
      <c r="M7" s="4">
        <v>0</v>
      </c>
      <c r="N7" s="4">
        <v>-4.4999999999999998E-2</v>
      </c>
      <c r="O7" s="4">
        <v>0.80200000000000005</v>
      </c>
      <c r="P7" s="4">
        <v>0.39200000000000002</v>
      </c>
      <c r="Q7" s="4">
        <v>-0.66800000000000004</v>
      </c>
      <c r="R7" s="4">
        <v>2.21</v>
      </c>
      <c r="S7" s="4">
        <v>1.96</v>
      </c>
      <c r="T7" s="4">
        <v>2.11</v>
      </c>
      <c r="U7" s="4">
        <v>1.46</v>
      </c>
      <c r="V7" s="4">
        <v>0.27100000000000002</v>
      </c>
      <c r="W7" s="4">
        <v>1.56</v>
      </c>
    </row>
    <row r="8" spans="1:23">
      <c r="A8" s="3">
        <v>75</v>
      </c>
      <c r="B8" s="3">
        <v>30</v>
      </c>
      <c r="C8" s="3" t="s">
        <v>52</v>
      </c>
      <c r="D8" s="3" t="s">
        <v>53</v>
      </c>
      <c r="E8" s="41" t="s">
        <v>54</v>
      </c>
      <c r="F8" s="41" t="s">
        <v>55</v>
      </c>
      <c r="G8" s="42" t="s">
        <v>56</v>
      </c>
      <c r="H8" s="41" t="s">
        <v>39</v>
      </c>
      <c r="I8" s="41">
        <v>1.4E-2</v>
      </c>
      <c r="J8" s="41">
        <v>1.1299999999999999</v>
      </c>
      <c r="K8" s="41">
        <v>7.67</v>
      </c>
      <c r="L8" s="41">
        <v>8.01</v>
      </c>
      <c r="M8" s="4">
        <v>-0.105</v>
      </c>
      <c r="N8" s="4">
        <v>3.3000000000000002E-2</v>
      </c>
      <c r="O8" s="4">
        <v>0</v>
      </c>
      <c r="P8" s="4">
        <v>-8.3000000000000004E-2</v>
      </c>
      <c r="Q8" s="4">
        <v>0.114</v>
      </c>
      <c r="R8" s="4">
        <v>0.94399999999999995</v>
      </c>
      <c r="S8" s="4">
        <v>3.6999999999999998E-2</v>
      </c>
      <c r="T8" s="4">
        <v>0.51800000000000002</v>
      </c>
      <c r="U8" s="4">
        <v>0.56299999999999994</v>
      </c>
      <c r="V8" s="4">
        <v>0.63300000000000001</v>
      </c>
      <c r="W8" s="4">
        <v>0.874</v>
      </c>
    </row>
    <row r="9" spans="1:23">
      <c r="A9" s="3">
        <v>195</v>
      </c>
      <c r="B9" s="3" t="s">
        <v>57</v>
      </c>
      <c r="C9" s="3" t="s">
        <v>58</v>
      </c>
      <c r="D9" s="3" t="s">
        <v>59</v>
      </c>
      <c r="E9" s="41" t="s">
        <v>60</v>
      </c>
      <c r="F9" s="41" t="s">
        <v>61</v>
      </c>
      <c r="G9" s="43" t="s">
        <v>62</v>
      </c>
      <c r="H9" s="41" t="s">
        <v>63</v>
      </c>
      <c r="I9" s="41">
        <v>1.0999999999999999E-2</v>
      </c>
      <c r="J9" s="41">
        <v>1.1299999999999999</v>
      </c>
      <c r="K9" s="41">
        <v>6.67</v>
      </c>
      <c r="L9" s="41">
        <v>7.01</v>
      </c>
      <c r="M9" s="4">
        <v>1.28</v>
      </c>
      <c r="N9" s="4">
        <v>0.19800000000000001</v>
      </c>
      <c r="O9" s="4">
        <v>0</v>
      </c>
      <c r="P9" s="4">
        <v>0</v>
      </c>
      <c r="Q9" s="4">
        <v>0</v>
      </c>
      <c r="R9" s="4">
        <v>2.75</v>
      </c>
      <c r="S9" s="4">
        <v>2.2799999999999998</v>
      </c>
      <c r="T9" s="4">
        <v>1.37</v>
      </c>
      <c r="U9" s="4">
        <v>2.5299999999999998</v>
      </c>
      <c r="V9" s="4">
        <v>2.0099999999999998</v>
      </c>
      <c r="W9" s="4">
        <v>1.74</v>
      </c>
    </row>
    <row r="10" spans="1:23">
      <c r="A10" s="3">
        <v>272</v>
      </c>
      <c r="B10" s="3">
        <v>128</v>
      </c>
      <c r="C10" s="3" t="s">
        <v>64</v>
      </c>
      <c r="D10" s="3" t="s">
        <v>65</v>
      </c>
      <c r="E10" s="41" t="s">
        <v>66</v>
      </c>
      <c r="F10" s="41" t="s">
        <v>67</v>
      </c>
      <c r="G10" s="42" t="s">
        <v>68</v>
      </c>
      <c r="H10" s="41" t="s">
        <v>69</v>
      </c>
      <c r="I10" s="41">
        <v>3.5999999999999997E-2</v>
      </c>
      <c r="J10" s="41">
        <v>1.1299999999999999</v>
      </c>
      <c r="K10" s="41">
        <v>6.34</v>
      </c>
      <c r="L10" s="41">
        <v>6.68</v>
      </c>
      <c r="M10" s="4">
        <v>0</v>
      </c>
      <c r="N10" s="4">
        <v>0</v>
      </c>
      <c r="O10" s="4">
        <v>1.1000000000000001</v>
      </c>
      <c r="P10" s="4">
        <v>1.2</v>
      </c>
      <c r="Q10" s="4">
        <v>-5.5E-2</v>
      </c>
      <c r="R10" s="4">
        <v>1.31</v>
      </c>
      <c r="S10" s="4">
        <v>1.21</v>
      </c>
      <c r="T10" s="4">
        <v>1.62</v>
      </c>
      <c r="U10" s="4">
        <v>1.5</v>
      </c>
      <c r="V10" s="4">
        <v>1.1399999999999999</v>
      </c>
      <c r="W10" s="4">
        <v>1.56</v>
      </c>
    </row>
    <row r="11" spans="1:23">
      <c r="A11" s="3">
        <v>50</v>
      </c>
      <c r="B11" s="3" t="s">
        <v>70</v>
      </c>
      <c r="C11" s="3" t="s">
        <v>71</v>
      </c>
      <c r="D11" s="3" t="s">
        <v>72</v>
      </c>
      <c r="E11" s="41" t="s">
        <v>73</v>
      </c>
      <c r="F11" s="41" t="s">
        <v>74</v>
      </c>
      <c r="G11" s="42" t="s">
        <v>75</v>
      </c>
      <c r="H11" s="41" t="s">
        <v>76</v>
      </c>
      <c r="I11" s="41">
        <v>1.7000000000000001E-2</v>
      </c>
      <c r="J11" s="41">
        <v>1.1399999999999999</v>
      </c>
      <c r="K11" s="41">
        <v>8.3000000000000007</v>
      </c>
      <c r="L11" s="41">
        <v>8.64</v>
      </c>
      <c r="M11" s="4">
        <v>-0.14000000000000001</v>
      </c>
      <c r="N11" s="4">
        <v>0</v>
      </c>
      <c r="O11" s="4">
        <v>0</v>
      </c>
      <c r="P11" s="4">
        <v>-0.28499999999999998</v>
      </c>
      <c r="Q11" s="4">
        <v>0.26200000000000001</v>
      </c>
      <c r="R11" s="4">
        <v>0.18</v>
      </c>
      <c r="S11" s="4">
        <v>0.45400000000000001</v>
      </c>
      <c r="T11" s="4">
        <v>0.71899999999999997</v>
      </c>
      <c r="U11" s="4">
        <v>0.42799999999999999</v>
      </c>
      <c r="V11" s="4">
        <v>2.4E-2</v>
      </c>
      <c r="W11" s="4">
        <v>0.17399999999999999</v>
      </c>
    </row>
    <row r="12" spans="1:23">
      <c r="A12" s="3">
        <v>48</v>
      </c>
      <c r="B12" s="3" t="s">
        <v>77</v>
      </c>
      <c r="C12" s="3" t="s">
        <v>78</v>
      </c>
      <c r="D12" s="3" t="s">
        <v>79</v>
      </c>
      <c r="E12" s="41" t="s">
        <v>73</v>
      </c>
      <c r="F12" s="41" t="s">
        <v>74</v>
      </c>
      <c r="G12" s="42" t="s">
        <v>75</v>
      </c>
      <c r="H12" s="41" t="s">
        <v>80</v>
      </c>
      <c r="I12" s="41">
        <v>2.1000000000000001E-2</v>
      </c>
      <c r="J12" s="41">
        <v>1.1399999999999999</v>
      </c>
      <c r="K12" s="41">
        <v>8.2200000000000006</v>
      </c>
      <c r="L12" s="41">
        <v>8.56</v>
      </c>
      <c r="M12" s="4">
        <v>-0.14099999999999999</v>
      </c>
      <c r="N12" s="4">
        <v>0</v>
      </c>
      <c r="O12" s="4">
        <v>6.0000000000000001E-3</v>
      </c>
      <c r="P12" s="4">
        <v>-0.26800000000000002</v>
      </c>
      <c r="Q12" s="4">
        <v>0.27</v>
      </c>
      <c r="R12" s="4">
        <v>0.191</v>
      </c>
      <c r="S12" s="4">
        <v>0.46700000000000003</v>
      </c>
      <c r="T12" s="4">
        <v>0.72199999999999998</v>
      </c>
      <c r="U12" s="4">
        <v>0.42699999999999999</v>
      </c>
      <c r="V12" s="4">
        <v>2.7E-2</v>
      </c>
      <c r="W12" s="4">
        <v>0.17699999999999999</v>
      </c>
    </row>
    <row r="13" spans="1:23">
      <c r="A13" s="3">
        <v>322</v>
      </c>
      <c r="B13" s="3" t="s">
        <v>81</v>
      </c>
      <c r="C13" s="3" t="s">
        <v>82</v>
      </c>
      <c r="D13" s="3" t="s">
        <v>83</v>
      </c>
      <c r="E13" s="41" t="s">
        <v>84</v>
      </c>
      <c r="F13" s="41" t="s">
        <v>85</v>
      </c>
      <c r="G13" s="42" t="s">
        <v>86</v>
      </c>
      <c r="H13" s="41" t="s">
        <v>87</v>
      </c>
      <c r="I13" s="41">
        <v>2.5000000000000001E-2</v>
      </c>
      <c r="J13" s="41">
        <v>1.18</v>
      </c>
      <c r="K13" s="41">
        <v>6.15</v>
      </c>
      <c r="L13" s="41">
        <v>6.5</v>
      </c>
      <c r="M13" s="4">
        <v>0.14699999999999999</v>
      </c>
      <c r="N13" s="4">
        <v>0.106</v>
      </c>
      <c r="O13" s="4">
        <v>-1.81</v>
      </c>
      <c r="P13" s="4">
        <v>-0.29099999999999998</v>
      </c>
      <c r="Q13" s="4">
        <v>0</v>
      </c>
      <c r="R13" s="4">
        <v>0.95</v>
      </c>
      <c r="S13" s="4">
        <v>0.13800000000000001</v>
      </c>
      <c r="T13" s="4">
        <v>1.78</v>
      </c>
      <c r="U13" s="4">
        <v>2.4</v>
      </c>
      <c r="V13" s="4">
        <v>-0.27400000000000002</v>
      </c>
      <c r="W13" s="4">
        <v>0.53800000000000003</v>
      </c>
    </row>
    <row r="14" spans="1:23">
      <c r="A14" s="3">
        <v>64</v>
      </c>
      <c r="B14" s="3">
        <v>25</v>
      </c>
      <c r="C14" s="3" t="s">
        <v>88</v>
      </c>
      <c r="D14" s="3" t="s">
        <v>89</v>
      </c>
      <c r="E14" s="41" t="s">
        <v>90</v>
      </c>
      <c r="F14" s="41" t="s">
        <v>91</v>
      </c>
      <c r="G14" s="42" t="s">
        <v>92</v>
      </c>
      <c r="H14" s="41" t="s">
        <v>93</v>
      </c>
      <c r="I14" s="41">
        <v>1.4E-2</v>
      </c>
      <c r="J14" s="41">
        <v>1.23</v>
      </c>
      <c r="K14" s="41">
        <v>7.47</v>
      </c>
      <c r="L14" s="41">
        <v>7.84</v>
      </c>
      <c r="M14" s="4">
        <v>0</v>
      </c>
      <c r="N14" s="4">
        <v>-1.27</v>
      </c>
      <c r="O14" s="4">
        <v>0.154</v>
      </c>
      <c r="P14" s="4">
        <v>0</v>
      </c>
      <c r="Q14" s="4">
        <v>0.41699999999999998</v>
      </c>
      <c r="R14" s="4">
        <v>1.29</v>
      </c>
      <c r="S14" s="4">
        <v>0.498</v>
      </c>
      <c r="T14" s="4">
        <v>0.995</v>
      </c>
      <c r="U14" s="4">
        <v>0.81299999999999994</v>
      </c>
      <c r="V14" s="4">
        <v>0.92800000000000005</v>
      </c>
      <c r="W14" s="4">
        <v>2.1</v>
      </c>
    </row>
    <row r="15" spans="1:23">
      <c r="A15" s="3">
        <v>39</v>
      </c>
      <c r="B15" s="3" t="s">
        <v>94</v>
      </c>
      <c r="C15" s="3" t="s">
        <v>95</v>
      </c>
      <c r="D15" s="3" t="s">
        <v>96</v>
      </c>
      <c r="E15" s="41" t="s">
        <v>97</v>
      </c>
      <c r="F15" s="41" t="s">
        <v>98</v>
      </c>
      <c r="G15" s="43" t="s">
        <v>99</v>
      </c>
      <c r="H15" s="41" t="s">
        <v>100</v>
      </c>
      <c r="I15" s="41">
        <v>8.0999999999999996E-3</v>
      </c>
      <c r="J15" s="41">
        <v>1.25</v>
      </c>
      <c r="K15" s="41">
        <v>7.41</v>
      </c>
      <c r="L15" s="41">
        <v>7.78</v>
      </c>
      <c r="M15" s="4">
        <v>-0.52800000000000002</v>
      </c>
      <c r="N15" s="4">
        <v>1.1000000000000001</v>
      </c>
      <c r="O15" s="4">
        <v>0</v>
      </c>
      <c r="P15" s="4">
        <v>0</v>
      </c>
      <c r="Q15" s="4">
        <v>1.3</v>
      </c>
      <c r="R15" s="4">
        <v>2.33</v>
      </c>
      <c r="S15" s="4">
        <v>2.0699999999999998</v>
      </c>
      <c r="T15" s="4">
        <v>2</v>
      </c>
      <c r="U15" s="4">
        <v>0.71199999999999997</v>
      </c>
      <c r="V15" s="4">
        <v>0.81699999999999995</v>
      </c>
      <c r="W15" s="4">
        <v>1.87</v>
      </c>
    </row>
    <row r="16" spans="1:23">
      <c r="A16" s="3">
        <v>252</v>
      </c>
      <c r="B16" s="3">
        <v>112</v>
      </c>
      <c r="C16" s="3" t="s">
        <v>101</v>
      </c>
      <c r="D16" s="3" t="s">
        <v>102</v>
      </c>
      <c r="E16" s="41" t="s">
        <v>103</v>
      </c>
      <c r="F16" s="41" t="s">
        <v>104</v>
      </c>
      <c r="G16" s="42" t="s">
        <v>105</v>
      </c>
      <c r="H16" s="41" t="s">
        <v>106</v>
      </c>
      <c r="I16" s="41">
        <v>8.2000000000000007E-3</v>
      </c>
      <c r="J16" s="41">
        <v>1.25</v>
      </c>
      <c r="K16" s="41">
        <v>5.54</v>
      </c>
      <c r="L16" s="41">
        <v>5.91</v>
      </c>
      <c r="M16" s="4">
        <v>0.98399999999999999</v>
      </c>
      <c r="N16" s="4">
        <v>0</v>
      </c>
      <c r="O16" s="4">
        <v>0</v>
      </c>
      <c r="P16" s="4">
        <v>-1.27</v>
      </c>
      <c r="Q16" s="4">
        <v>1.71</v>
      </c>
      <c r="R16" s="4">
        <v>0.95299999999999996</v>
      </c>
      <c r="S16" s="4">
        <v>1.69</v>
      </c>
      <c r="T16" s="4">
        <v>3.28</v>
      </c>
      <c r="U16" s="4">
        <v>1.87</v>
      </c>
      <c r="V16" s="4">
        <v>0.377</v>
      </c>
      <c r="W16" s="4">
        <v>2.93</v>
      </c>
    </row>
    <row r="17" spans="1:23">
      <c r="A17" s="3">
        <v>49</v>
      </c>
      <c r="B17" s="3" t="s">
        <v>107</v>
      </c>
      <c r="C17" s="3" t="s">
        <v>108</v>
      </c>
      <c r="D17" s="3" t="s">
        <v>109</v>
      </c>
      <c r="E17" s="41" t="s">
        <v>110</v>
      </c>
      <c r="F17" s="41" t="s">
        <v>74</v>
      </c>
      <c r="G17" s="42" t="s">
        <v>111</v>
      </c>
      <c r="H17" s="41" t="s">
        <v>80</v>
      </c>
      <c r="I17" s="41">
        <v>1.9E-2</v>
      </c>
      <c r="J17" s="41">
        <v>1.27</v>
      </c>
      <c r="K17" s="41">
        <v>8.18</v>
      </c>
      <c r="L17" s="41">
        <v>8.56</v>
      </c>
      <c r="M17" s="4">
        <v>0.55800000000000005</v>
      </c>
      <c r="N17" s="4">
        <v>-9.5000000000000001E-2</v>
      </c>
      <c r="O17" s="4">
        <v>-0.93300000000000005</v>
      </c>
      <c r="P17" s="4">
        <v>0.152</v>
      </c>
      <c r="Q17" s="4">
        <v>0</v>
      </c>
      <c r="R17" s="4">
        <v>0.83</v>
      </c>
      <c r="S17" s="4">
        <v>0.98899999999999999</v>
      </c>
      <c r="T17" s="4">
        <v>1.61</v>
      </c>
      <c r="U17" s="4">
        <v>1.28</v>
      </c>
      <c r="V17" s="4">
        <v>-6.7000000000000004E-2</v>
      </c>
      <c r="W17" s="4">
        <v>1.27</v>
      </c>
    </row>
    <row r="18" spans="1:23">
      <c r="A18" s="3">
        <v>96</v>
      </c>
      <c r="B18" s="3" t="s">
        <v>112</v>
      </c>
      <c r="C18" s="3" t="s">
        <v>113</v>
      </c>
      <c r="D18" s="3" t="s">
        <v>114</v>
      </c>
      <c r="E18" s="41" t="s">
        <v>115</v>
      </c>
      <c r="F18" s="41" t="s">
        <v>116</v>
      </c>
      <c r="G18" s="42" t="s">
        <v>117</v>
      </c>
      <c r="H18" s="41" t="s">
        <v>93</v>
      </c>
      <c r="I18" s="41">
        <v>1.0999999999999999E-2</v>
      </c>
      <c r="J18" s="41">
        <v>1.29</v>
      </c>
      <c r="K18" s="41">
        <v>6.25</v>
      </c>
      <c r="L18" s="41">
        <v>6.64</v>
      </c>
      <c r="M18" s="4">
        <v>-0.94399999999999995</v>
      </c>
      <c r="N18" s="4">
        <v>-0.17699999999999999</v>
      </c>
      <c r="O18" s="4">
        <v>0.42899999999999999</v>
      </c>
      <c r="P18" s="4">
        <v>0</v>
      </c>
      <c r="Q18" s="4">
        <v>0.878</v>
      </c>
      <c r="R18" s="4">
        <v>0.53400000000000003</v>
      </c>
      <c r="S18" s="4">
        <v>0.78400000000000003</v>
      </c>
      <c r="T18" s="4">
        <v>3.06</v>
      </c>
      <c r="U18" s="4">
        <v>2.14</v>
      </c>
      <c r="V18" s="4">
        <v>0.61899999999999999</v>
      </c>
      <c r="W18" s="4">
        <v>1.17</v>
      </c>
    </row>
    <row r="19" spans="1:23">
      <c r="A19" s="3">
        <v>262</v>
      </c>
      <c r="B19" s="3">
        <v>122</v>
      </c>
      <c r="C19" s="3" t="s">
        <v>118</v>
      </c>
      <c r="D19" s="3" t="s">
        <v>119</v>
      </c>
      <c r="E19" s="41" t="s">
        <v>120</v>
      </c>
      <c r="F19" s="41" t="s">
        <v>121</v>
      </c>
      <c r="G19" s="42" t="s">
        <v>122</v>
      </c>
      <c r="H19" s="41" t="s">
        <v>123</v>
      </c>
      <c r="I19" s="41">
        <v>0.03</v>
      </c>
      <c r="J19" s="41">
        <v>1.31</v>
      </c>
      <c r="K19" s="41">
        <v>5.43</v>
      </c>
      <c r="L19" s="41">
        <v>5.82</v>
      </c>
      <c r="M19" s="4">
        <v>0</v>
      </c>
      <c r="N19" s="4">
        <v>-0.222</v>
      </c>
      <c r="O19" s="4">
        <v>0.21299999999999999</v>
      </c>
      <c r="P19" s="4">
        <v>-0.217</v>
      </c>
      <c r="Q19" s="4">
        <v>0.254</v>
      </c>
      <c r="R19" s="4">
        <v>0.248</v>
      </c>
      <c r="S19" s="4">
        <v>0.39800000000000002</v>
      </c>
      <c r="T19" s="4">
        <v>0.78500000000000003</v>
      </c>
      <c r="U19" s="4">
        <v>0.81499999999999995</v>
      </c>
      <c r="V19" s="4">
        <v>0.433</v>
      </c>
      <c r="W19" s="4">
        <v>0.48299999999999998</v>
      </c>
    </row>
    <row r="20" spans="1:23">
      <c r="A20" s="3">
        <v>334</v>
      </c>
      <c r="B20" s="3" t="s">
        <v>124</v>
      </c>
      <c r="C20" s="3" t="s">
        <v>125</v>
      </c>
      <c r="D20" s="3" t="s">
        <v>126</v>
      </c>
      <c r="E20" s="41" t="s">
        <v>127</v>
      </c>
      <c r="F20" s="41" t="s">
        <v>128</v>
      </c>
      <c r="G20" s="43" t="s">
        <v>129</v>
      </c>
      <c r="H20" s="41" t="s">
        <v>130</v>
      </c>
      <c r="I20" s="41">
        <v>3.1E-2</v>
      </c>
      <c r="J20" s="41">
        <v>1.33</v>
      </c>
      <c r="K20" s="41">
        <v>5.24</v>
      </c>
      <c r="L20" s="41">
        <v>5.64</v>
      </c>
      <c r="M20" s="4">
        <v>0</v>
      </c>
      <c r="N20" s="4">
        <v>-0.503</v>
      </c>
      <c r="O20" s="4">
        <v>0.36499999999999999</v>
      </c>
      <c r="P20" s="4">
        <v>-1.03</v>
      </c>
      <c r="Q20" s="4">
        <v>0.41899999999999998</v>
      </c>
      <c r="R20" s="4">
        <v>1.46</v>
      </c>
      <c r="S20" s="4">
        <v>0.65600000000000003</v>
      </c>
      <c r="T20" s="4">
        <v>0.70399999999999996</v>
      </c>
      <c r="U20" s="4">
        <v>1.07</v>
      </c>
      <c r="V20" s="4">
        <v>3.9E-2</v>
      </c>
      <c r="W20" s="4">
        <v>0.29099999999999998</v>
      </c>
    </row>
    <row r="21" spans="1:23">
      <c r="A21" s="3">
        <v>187</v>
      </c>
      <c r="B21" s="3">
        <v>70</v>
      </c>
      <c r="C21" s="3" t="s">
        <v>131</v>
      </c>
      <c r="D21" s="3" t="s">
        <v>132</v>
      </c>
      <c r="E21" s="41" t="s">
        <v>133</v>
      </c>
      <c r="F21" s="41" t="s">
        <v>134</v>
      </c>
      <c r="G21" s="42" t="s">
        <v>135</v>
      </c>
      <c r="H21" s="41" t="s">
        <v>80</v>
      </c>
      <c r="I21" s="41">
        <v>1.6E-2</v>
      </c>
      <c r="J21" s="41">
        <v>1.39</v>
      </c>
      <c r="K21" s="41">
        <v>6.81</v>
      </c>
      <c r="L21" s="41">
        <v>7.23</v>
      </c>
      <c r="M21" s="4">
        <v>0</v>
      </c>
      <c r="N21" s="4">
        <v>0</v>
      </c>
      <c r="O21" s="4">
        <v>0</v>
      </c>
      <c r="P21" s="4">
        <v>-6.55</v>
      </c>
      <c r="Q21" s="4">
        <v>-1.89</v>
      </c>
      <c r="R21" s="4">
        <v>-7.84</v>
      </c>
      <c r="S21" s="4">
        <v>-7.45</v>
      </c>
      <c r="T21" s="4">
        <v>-7.3</v>
      </c>
      <c r="U21" s="4">
        <v>-7.26</v>
      </c>
      <c r="V21" s="4">
        <v>-6.99</v>
      </c>
      <c r="W21" s="4">
        <v>-7.2</v>
      </c>
    </row>
    <row r="22" spans="1:23">
      <c r="A22" s="3">
        <v>241</v>
      </c>
      <c r="B22" s="3" t="s">
        <v>136</v>
      </c>
      <c r="C22" s="3" t="s">
        <v>137</v>
      </c>
      <c r="D22" s="3" t="s">
        <v>138</v>
      </c>
      <c r="E22" s="41" t="s">
        <v>139</v>
      </c>
      <c r="F22" s="41" t="s">
        <v>140</v>
      </c>
      <c r="G22" s="42" t="s">
        <v>141</v>
      </c>
      <c r="H22" s="41" t="s">
        <v>142</v>
      </c>
      <c r="I22" s="41">
        <v>1.2E-2</v>
      </c>
      <c r="J22" s="41">
        <v>1.4</v>
      </c>
      <c r="K22" s="41">
        <v>6.13</v>
      </c>
      <c r="L22" s="41">
        <v>6.55</v>
      </c>
      <c r="M22" s="4">
        <v>-0.21299999999999999</v>
      </c>
      <c r="N22" s="4">
        <v>-0.187</v>
      </c>
      <c r="O22" s="4">
        <v>0</v>
      </c>
      <c r="P22" s="4">
        <v>0.28000000000000003</v>
      </c>
      <c r="Q22" s="4">
        <v>0.38900000000000001</v>
      </c>
      <c r="R22" s="4">
        <v>0.51500000000000001</v>
      </c>
      <c r="S22" s="4">
        <v>0.30399999999999999</v>
      </c>
      <c r="T22" s="4">
        <v>2.4</v>
      </c>
      <c r="U22" s="4">
        <v>1.39</v>
      </c>
      <c r="V22" s="4">
        <v>0.27</v>
      </c>
      <c r="W22" s="4">
        <v>1.25</v>
      </c>
    </row>
    <row r="23" spans="1:23">
      <c r="A23" s="3">
        <v>299</v>
      </c>
      <c r="B23" s="3">
        <v>144</v>
      </c>
      <c r="C23" s="3" t="s">
        <v>143</v>
      </c>
      <c r="D23" s="3" t="s">
        <v>144</v>
      </c>
      <c r="E23" s="41" t="s">
        <v>145</v>
      </c>
      <c r="F23" s="41" t="s">
        <v>146</v>
      </c>
      <c r="G23" s="42" t="s">
        <v>147</v>
      </c>
      <c r="H23" s="41" t="s">
        <v>148</v>
      </c>
      <c r="I23" s="41">
        <v>0.01</v>
      </c>
      <c r="J23" s="41">
        <v>1.43</v>
      </c>
      <c r="K23" s="41">
        <v>5.55</v>
      </c>
      <c r="L23" s="41">
        <v>5.98</v>
      </c>
      <c r="M23" s="4">
        <v>0.17899999999999999</v>
      </c>
      <c r="N23" s="4">
        <v>-0.17599999999999999</v>
      </c>
      <c r="O23" s="4">
        <v>0.14599999999999999</v>
      </c>
      <c r="P23" s="4">
        <v>-0.16500000000000001</v>
      </c>
      <c r="Q23" s="4">
        <v>0</v>
      </c>
      <c r="R23" s="4">
        <v>0.77800000000000002</v>
      </c>
      <c r="S23" s="4">
        <v>0.51200000000000001</v>
      </c>
      <c r="T23" s="4">
        <v>0.93500000000000005</v>
      </c>
      <c r="U23" s="4">
        <v>0.42299999999999999</v>
      </c>
      <c r="V23" s="4">
        <v>0.01</v>
      </c>
      <c r="W23" s="4">
        <v>0.45</v>
      </c>
    </row>
    <row r="24" spans="1:23">
      <c r="A24" s="3">
        <v>329</v>
      </c>
      <c r="B24" s="3" t="s">
        <v>149</v>
      </c>
      <c r="C24" s="3" t="s">
        <v>150</v>
      </c>
      <c r="D24" s="3" t="s">
        <v>151</v>
      </c>
      <c r="E24" s="41" t="s">
        <v>152</v>
      </c>
      <c r="F24" s="41" t="s">
        <v>153</v>
      </c>
      <c r="G24" s="42" t="s">
        <v>154</v>
      </c>
      <c r="H24" s="41" t="s">
        <v>155</v>
      </c>
      <c r="I24" s="41">
        <v>7.1999999999999998E-3</v>
      </c>
      <c r="J24" s="41">
        <v>1.49</v>
      </c>
      <c r="K24" s="41">
        <v>5.92</v>
      </c>
      <c r="L24" s="41">
        <v>6.37</v>
      </c>
      <c r="M24" s="4">
        <v>0</v>
      </c>
      <c r="N24" s="4">
        <v>-0.193</v>
      </c>
      <c r="O24" s="4">
        <v>-1.76</v>
      </c>
      <c r="P24" s="4">
        <v>0.11799999999999999</v>
      </c>
      <c r="Q24" s="4">
        <v>0.64500000000000002</v>
      </c>
      <c r="R24" s="4">
        <v>0.495</v>
      </c>
      <c r="S24" s="4">
        <v>0.53800000000000003</v>
      </c>
      <c r="T24" s="4">
        <v>1.22</v>
      </c>
      <c r="U24" s="4">
        <v>0.98099999999999998</v>
      </c>
      <c r="V24" s="4">
        <v>0.36199999999999999</v>
      </c>
      <c r="W24" s="4">
        <v>0.68200000000000005</v>
      </c>
    </row>
    <row r="25" spans="1:23">
      <c r="A25" s="3">
        <v>142</v>
      </c>
      <c r="B25" s="3">
        <v>47</v>
      </c>
      <c r="C25" s="3" t="s">
        <v>156</v>
      </c>
      <c r="D25" s="3" t="s">
        <v>157</v>
      </c>
      <c r="E25" s="41" t="s">
        <v>158</v>
      </c>
      <c r="F25" s="41" t="s">
        <v>159</v>
      </c>
      <c r="G25" s="42" t="s">
        <v>160</v>
      </c>
      <c r="H25" s="41" t="s">
        <v>76</v>
      </c>
      <c r="I25" s="41">
        <v>1.2999999999999999E-3</v>
      </c>
      <c r="J25" s="41">
        <v>1.55</v>
      </c>
      <c r="K25" s="41">
        <v>6.68</v>
      </c>
      <c r="L25" s="41">
        <v>7.15</v>
      </c>
      <c r="M25" s="4">
        <v>-0.311</v>
      </c>
      <c r="N25" s="4">
        <v>-0.436</v>
      </c>
      <c r="O25" s="4">
        <v>0.23799999999999999</v>
      </c>
      <c r="P25" s="4">
        <v>0</v>
      </c>
      <c r="Q25" s="4">
        <v>0.19700000000000001</v>
      </c>
      <c r="R25" s="4">
        <v>0.68100000000000005</v>
      </c>
      <c r="S25" s="4">
        <v>0.33900000000000002</v>
      </c>
      <c r="T25" s="4">
        <v>3.38</v>
      </c>
      <c r="U25" s="4">
        <v>1.94</v>
      </c>
      <c r="V25" s="4">
        <v>0.17100000000000001</v>
      </c>
      <c r="W25" s="4">
        <v>1.98</v>
      </c>
    </row>
    <row r="26" spans="1:23">
      <c r="A26" s="3">
        <v>157</v>
      </c>
      <c r="B26" s="3" t="s">
        <v>161</v>
      </c>
      <c r="C26" s="3" t="s">
        <v>162</v>
      </c>
      <c r="D26" s="3" t="s">
        <v>163</v>
      </c>
      <c r="E26" s="41" t="s">
        <v>164</v>
      </c>
      <c r="F26" s="41" t="s">
        <v>165</v>
      </c>
      <c r="G26" s="42" t="s">
        <v>166</v>
      </c>
      <c r="H26" s="41" t="s">
        <v>167</v>
      </c>
      <c r="I26" s="41">
        <v>1.2E-2</v>
      </c>
      <c r="J26" s="41">
        <v>1.55</v>
      </c>
      <c r="K26" s="41">
        <v>6.4</v>
      </c>
      <c r="L26" s="41">
        <v>6.87</v>
      </c>
      <c r="M26" s="4">
        <v>-2.2599999999999998</v>
      </c>
      <c r="N26" s="4">
        <v>0.16200000000000001</v>
      </c>
      <c r="O26" s="4">
        <v>-2.1800000000000002</v>
      </c>
      <c r="P26" s="4">
        <v>0</v>
      </c>
      <c r="Q26" s="4">
        <v>9.8000000000000004E-2</v>
      </c>
      <c r="R26" s="4">
        <v>-0.50700000000000001</v>
      </c>
      <c r="S26" s="4">
        <v>0.89300000000000002</v>
      </c>
      <c r="T26" s="4">
        <v>1.19</v>
      </c>
      <c r="U26" s="4">
        <v>0.84899999999999998</v>
      </c>
      <c r="V26" s="4">
        <v>-6.8000000000000005E-2</v>
      </c>
      <c r="W26" s="4">
        <v>0.90500000000000003</v>
      </c>
    </row>
    <row r="27" spans="1:23">
      <c r="A27" s="3">
        <v>286</v>
      </c>
      <c r="B27" s="3">
        <v>135</v>
      </c>
      <c r="C27" s="3" t="s">
        <v>168</v>
      </c>
      <c r="D27" s="3" t="s">
        <v>169</v>
      </c>
      <c r="E27" s="41" t="s">
        <v>170</v>
      </c>
      <c r="F27" s="41" t="s">
        <v>171</v>
      </c>
      <c r="G27" s="42" t="s">
        <v>172</v>
      </c>
      <c r="H27" s="41" t="s">
        <v>173</v>
      </c>
      <c r="I27" s="41">
        <v>5.8999999999999999E-3</v>
      </c>
      <c r="J27" s="41">
        <v>1.58</v>
      </c>
      <c r="K27" s="41">
        <v>6.02</v>
      </c>
      <c r="L27" s="41">
        <v>6.49</v>
      </c>
      <c r="M27" s="4">
        <v>-0.11799999999999999</v>
      </c>
      <c r="N27" s="4">
        <v>-0.312</v>
      </c>
      <c r="O27" s="4">
        <v>0</v>
      </c>
      <c r="P27" s="4">
        <v>0.151</v>
      </c>
      <c r="Q27" s="4">
        <v>0.57199999999999995</v>
      </c>
      <c r="R27" s="4">
        <v>0.45700000000000002</v>
      </c>
      <c r="S27" s="4">
        <v>0.32800000000000001</v>
      </c>
      <c r="T27" s="4">
        <v>0.93100000000000005</v>
      </c>
      <c r="U27" s="4">
        <v>0.72799999999999998</v>
      </c>
      <c r="V27" s="4">
        <v>0.252</v>
      </c>
      <c r="W27" s="4">
        <v>0.63500000000000001</v>
      </c>
    </row>
    <row r="28" spans="1:23">
      <c r="A28" s="3">
        <v>91</v>
      </c>
      <c r="B28" s="3" t="s">
        <v>174</v>
      </c>
      <c r="C28" s="3" t="s">
        <v>175</v>
      </c>
      <c r="D28" s="3" t="s">
        <v>176</v>
      </c>
      <c r="E28" s="41" t="s">
        <v>177</v>
      </c>
      <c r="F28" s="41" t="s">
        <v>178</v>
      </c>
      <c r="G28" s="42" t="s">
        <v>179</v>
      </c>
      <c r="H28" s="41" t="s">
        <v>180</v>
      </c>
      <c r="I28" s="41">
        <v>2.7E-2</v>
      </c>
      <c r="J28" s="41">
        <v>1.6</v>
      </c>
      <c r="K28" s="41">
        <v>6.85</v>
      </c>
      <c r="L28" s="41">
        <v>7.33</v>
      </c>
      <c r="M28" s="4">
        <v>0.32400000000000001</v>
      </c>
      <c r="N28" s="4">
        <v>0</v>
      </c>
      <c r="O28" s="4">
        <v>-1.24</v>
      </c>
      <c r="P28" s="4">
        <v>-0.42699999999999999</v>
      </c>
      <c r="Q28" s="4">
        <v>0.95699999999999996</v>
      </c>
      <c r="R28" s="4">
        <v>0.872</v>
      </c>
      <c r="S28" s="4">
        <v>1.01</v>
      </c>
      <c r="T28" s="4">
        <v>1.46</v>
      </c>
      <c r="U28" s="4">
        <v>1.1200000000000001</v>
      </c>
      <c r="V28" s="4">
        <v>0.59499999999999997</v>
      </c>
      <c r="W28" s="4">
        <v>0.77800000000000002</v>
      </c>
    </row>
    <row r="29" spans="1:23">
      <c r="A29" s="3">
        <v>212</v>
      </c>
      <c r="B29" s="3">
        <v>86</v>
      </c>
      <c r="C29" s="3" t="s">
        <v>181</v>
      </c>
      <c r="D29" s="3" t="s">
        <v>182</v>
      </c>
      <c r="E29" s="41" t="s">
        <v>183</v>
      </c>
      <c r="F29" s="41" t="s">
        <v>184</v>
      </c>
      <c r="G29" s="42" t="s">
        <v>185</v>
      </c>
      <c r="H29" s="41" t="s">
        <v>186</v>
      </c>
      <c r="I29" s="41">
        <v>4.0000000000000001E-3</v>
      </c>
      <c r="J29" s="41">
        <v>1.76</v>
      </c>
      <c r="K29" s="41">
        <v>6.25</v>
      </c>
      <c r="L29" s="41">
        <v>6.78</v>
      </c>
      <c r="M29" s="4">
        <v>0</v>
      </c>
      <c r="N29" s="4">
        <v>0.41799999999999998</v>
      </c>
      <c r="O29" s="4">
        <v>-0.749</v>
      </c>
      <c r="P29" s="4">
        <v>0.54800000000000004</v>
      </c>
      <c r="Q29" s="4">
        <v>-0.106</v>
      </c>
      <c r="R29" s="4">
        <v>0.82799999999999996</v>
      </c>
      <c r="S29" s="4">
        <v>0.82799999999999996</v>
      </c>
      <c r="T29" s="4">
        <v>2.85</v>
      </c>
      <c r="U29" s="4">
        <v>1.65</v>
      </c>
      <c r="V29" s="4">
        <v>0.42199999999999999</v>
      </c>
      <c r="W29" s="4">
        <v>1.63</v>
      </c>
    </row>
    <row r="30" spans="1:23">
      <c r="A30" s="3">
        <v>55</v>
      </c>
      <c r="B30" s="3" t="s">
        <v>187</v>
      </c>
      <c r="C30" s="3" t="s">
        <v>188</v>
      </c>
      <c r="D30" s="3" t="s">
        <v>189</v>
      </c>
      <c r="E30" s="41" t="s">
        <v>190</v>
      </c>
      <c r="F30" s="41" t="s">
        <v>191</v>
      </c>
      <c r="G30" s="42" t="s">
        <v>192</v>
      </c>
      <c r="H30" s="41" t="s">
        <v>193</v>
      </c>
      <c r="I30" s="41">
        <v>4.8000000000000001E-2</v>
      </c>
      <c r="J30" s="41">
        <v>1.78</v>
      </c>
      <c r="K30" s="41">
        <v>5.9</v>
      </c>
      <c r="L30" s="41">
        <v>6.44</v>
      </c>
      <c r="M30" s="4">
        <v>-0.23200000000000001</v>
      </c>
      <c r="N30" s="4">
        <v>0</v>
      </c>
      <c r="O30" s="4">
        <v>-0.221</v>
      </c>
      <c r="P30" s="4">
        <v>0.25900000000000001</v>
      </c>
      <c r="Q30" s="4">
        <v>6.4000000000000001E-2</v>
      </c>
      <c r="R30" s="4">
        <v>0.38400000000000001</v>
      </c>
      <c r="S30" s="4">
        <v>6.0999999999999999E-2</v>
      </c>
      <c r="T30" s="4">
        <v>0.35199999999999998</v>
      </c>
      <c r="U30" s="4">
        <v>0.40600000000000003</v>
      </c>
      <c r="V30" s="4">
        <v>0.10199999999999999</v>
      </c>
      <c r="W30" s="4">
        <v>0.33500000000000002</v>
      </c>
    </row>
    <row r="31" spans="1:23">
      <c r="A31" s="3">
        <v>340</v>
      </c>
      <c r="B31" s="3">
        <v>166</v>
      </c>
      <c r="C31" s="3" t="s">
        <v>194</v>
      </c>
      <c r="D31" s="3" t="s">
        <v>195</v>
      </c>
      <c r="E31" s="41" t="s">
        <v>196</v>
      </c>
      <c r="F31" s="41" t="s">
        <v>197</v>
      </c>
      <c r="G31" s="42" t="s">
        <v>198</v>
      </c>
      <c r="H31" s="41" t="s">
        <v>199</v>
      </c>
      <c r="I31" s="41">
        <v>4.5999999999999999E-2</v>
      </c>
      <c r="J31" s="41">
        <v>1.87</v>
      </c>
      <c r="K31" s="41">
        <v>5.52</v>
      </c>
      <c r="L31" s="41">
        <v>6.08</v>
      </c>
      <c r="M31" s="4">
        <v>0</v>
      </c>
      <c r="N31" s="4">
        <v>-0.50700000000000001</v>
      </c>
      <c r="O31" s="4">
        <v>-0.32100000000000001</v>
      </c>
      <c r="P31" s="4">
        <v>0.248</v>
      </c>
      <c r="Q31" s="4">
        <v>0.13300000000000001</v>
      </c>
      <c r="R31" s="4">
        <v>1.1100000000000001</v>
      </c>
      <c r="S31" s="4">
        <v>0.72699999999999998</v>
      </c>
      <c r="T31" s="4">
        <v>2.98</v>
      </c>
      <c r="U31" s="4">
        <v>1.62</v>
      </c>
      <c r="V31" s="4">
        <v>-0.14000000000000001</v>
      </c>
      <c r="W31" s="4">
        <v>0.96099999999999997</v>
      </c>
    </row>
    <row r="32" spans="1:23">
      <c r="A32" s="3">
        <v>264</v>
      </c>
      <c r="B32" s="3">
        <v>124</v>
      </c>
      <c r="C32" s="3" t="s">
        <v>200</v>
      </c>
      <c r="D32" s="3" t="s">
        <v>201</v>
      </c>
      <c r="E32" s="41" t="s">
        <v>202</v>
      </c>
      <c r="F32" s="41" t="s">
        <v>203</v>
      </c>
      <c r="G32" s="42" t="s">
        <v>204</v>
      </c>
      <c r="H32" s="41" t="s">
        <v>205</v>
      </c>
      <c r="I32" s="41">
        <v>4.5999999999999999E-2</v>
      </c>
      <c r="J32" s="41">
        <v>1.91</v>
      </c>
      <c r="K32" s="41">
        <v>5.68</v>
      </c>
      <c r="L32" s="41">
        <v>6.26</v>
      </c>
      <c r="M32" s="4">
        <v>0</v>
      </c>
      <c r="N32" s="4">
        <v>1.55</v>
      </c>
      <c r="O32" s="4">
        <v>0</v>
      </c>
      <c r="P32" s="4">
        <v>0</v>
      </c>
      <c r="Q32" s="4">
        <v>2.6</v>
      </c>
      <c r="R32" s="4">
        <v>1.89</v>
      </c>
      <c r="S32" s="4">
        <v>1.65</v>
      </c>
      <c r="T32" s="4">
        <v>3.46</v>
      </c>
      <c r="U32" s="4">
        <v>3.8</v>
      </c>
      <c r="V32" s="4">
        <v>2.74</v>
      </c>
      <c r="W32" s="4">
        <v>4.04</v>
      </c>
    </row>
    <row r="33" spans="1:23">
      <c r="A33" s="3">
        <v>93</v>
      </c>
      <c r="B33" s="3">
        <v>38</v>
      </c>
      <c r="C33" s="3" t="s">
        <v>206</v>
      </c>
      <c r="D33" s="3" t="s">
        <v>207</v>
      </c>
      <c r="E33" s="41" t="s">
        <v>208</v>
      </c>
      <c r="F33" s="41" t="s">
        <v>209</v>
      </c>
      <c r="G33" s="42" t="s">
        <v>210</v>
      </c>
      <c r="H33" s="41" t="s">
        <v>211</v>
      </c>
      <c r="I33" s="41">
        <v>2.7E-2</v>
      </c>
      <c r="J33" s="41">
        <v>1.92</v>
      </c>
      <c r="K33" s="41">
        <v>6.83</v>
      </c>
      <c r="L33" s="41">
        <v>7.41</v>
      </c>
      <c r="M33" s="4">
        <v>-0.27500000000000002</v>
      </c>
      <c r="N33" s="4">
        <v>5.8000000000000003E-2</v>
      </c>
      <c r="O33" s="4">
        <v>0</v>
      </c>
      <c r="P33" s="4">
        <v>-7.1999999999999995E-2</v>
      </c>
      <c r="Q33" s="4">
        <v>0.39400000000000002</v>
      </c>
      <c r="R33" s="4">
        <v>0.51300000000000001</v>
      </c>
      <c r="S33" s="4">
        <v>0.40600000000000003</v>
      </c>
      <c r="T33" s="4">
        <v>0.86799999999999999</v>
      </c>
      <c r="U33" s="4">
        <v>0.72399999999999998</v>
      </c>
      <c r="V33" s="4">
        <v>0.29299999999999998</v>
      </c>
      <c r="W33" s="4">
        <v>0.45400000000000001</v>
      </c>
    </row>
    <row r="34" spans="1:23">
      <c r="A34" s="3">
        <v>198</v>
      </c>
      <c r="B34" s="3">
        <v>76</v>
      </c>
      <c r="C34" s="3" t="s">
        <v>212</v>
      </c>
      <c r="D34" s="3" t="s">
        <v>213</v>
      </c>
      <c r="E34" s="41" t="s">
        <v>214</v>
      </c>
      <c r="F34" s="44" t="s">
        <v>215</v>
      </c>
      <c r="G34" s="45" t="s">
        <v>216</v>
      </c>
      <c r="H34" s="41" t="s">
        <v>45</v>
      </c>
      <c r="I34" s="41">
        <v>2.5999999999999999E-2</v>
      </c>
      <c r="J34" s="41">
        <v>1.93</v>
      </c>
      <c r="K34" s="41">
        <v>6.27</v>
      </c>
      <c r="L34" s="41">
        <v>6.85</v>
      </c>
      <c r="M34" s="4">
        <v>-0.996</v>
      </c>
      <c r="N34" s="4">
        <v>1.86</v>
      </c>
      <c r="O34" s="4">
        <v>-8.0000000000000002E-3</v>
      </c>
      <c r="P34" s="4">
        <v>0.63400000000000001</v>
      </c>
      <c r="Q34" s="4">
        <v>0</v>
      </c>
      <c r="R34" s="4">
        <v>0.80500000000000005</v>
      </c>
      <c r="S34" s="4">
        <v>1.64</v>
      </c>
      <c r="T34" s="4">
        <v>2.29</v>
      </c>
      <c r="U34" s="4">
        <v>1.1499999999999999</v>
      </c>
      <c r="V34" s="4">
        <v>1.56</v>
      </c>
      <c r="W34" s="4">
        <v>2.56</v>
      </c>
    </row>
    <row r="35" spans="1:23">
      <c r="A35" s="3">
        <v>341</v>
      </c>
      <c r="B35" s="3">
        <v>167</v>
      </c>
      <c r="C35" s="3" t="s">
        <v>217</v>
      </c>
      <c r="D35" s="3" t="s">
        <v>218</v>
      </c>
      <c r="E35" s="41" t="s">
        <v>219</v>
      </c>
      <c r="F35" s="41" t="s">
        <v>220</v>
      </c>
      <c r="G35" s="42" t="s">
        <v>221</v>
      </c>
      <c r="H35" s="41" t="s">
        <v>222</v>
      </c>
      <c r="I35" s="41">
        <v>2.5000000000000001E-2</v>
      </c>
      <c r="J35" s="41">
        <v>1.99</v>
      </c>
      <c r="K35" s="41">
        <v>5.38</v>
      </c>
      <c r="L35" s="41">
        <v>5.98</v>
      </c>
      <c r="M35" s="4">
        <v>7.0000000000000007E-2</v>
      </c>
      <c r="N35" s="4">
        <v>-2.1000000000000001E-2</v>
      </c>
      <c r="O35" s="4">
        <v>-0.13</v>
      </c>
      <c r="P35" s="4">
        <v>0</v>
      </c>
      <c r="Q35" s="4">
        <v>0.24399999999999999</v>
      </c>
      <c r="R35" s="4">
        <v>0.69599999999999995</v>
      </c>
      <c r="S35" s="4">
        <v>0.188</v>
      </c>
      <c r="T35" s="4">
        <v>0.745</v>
      </c>
      <c r="U35" s="4">
        <v>0.624</v>
      </c>
      <c r="V35" s="4">
        <v>0.2</v>
      </c>
      <c r="W35" s="4">
        <v>0.52900000000000003</v>
      </c>
    </row>
    <row r="36" spans="1:23">
      <c r="A36" s="3">
        <v>199</v>
      </c>
      <c r="B36" s="3">
        <v>77</v>
      </c>
      <c r="C36" s="3" t="s">
        <v>223</v>
      </c>
      <c r="D36" s="3" t="s">
        <v>224</v>
      </c>
      <c r="E36" s="41" t="s">
        <v>225</v>
      </c>
      <c r="F36" s="41" t="s">
        <v>226</v>
      </c>
      <c r="G36" s="42" t="s">
        <v>227</v>
      </c>
      <c r="H36" s="41" t="s">
        <v>228</v>
      </c>
      <c r="I36" s="41">
        <v>4.2000000000000003E-2</v>
      </c>
      <c r="J36" s="41">
        <v>2.0099999999999998</v>
      </c>
      <c r="K36" s="41">
        <v>5.85</v>
      </c>
      <c r="L36" s="41">
        <v>6.45</v>
      </c>
      <c r="M36" s="4">
        <v>0.27200000000000002</v>
      </c>
      <c r="N36" s="4">
        <v>-0.91800000000000004</v>
      </c>
      <c r="O36" s="4">
        <v>-1.94</v>
      </c>
      <c r="P36" s="4">
        <v>0</v>
      </c>
      <c r="Q36" s="4">
        <v>2.19</v>
      </c>
      <c r="R36" s="4">
        <v>1.67</v>
      </c>
      <c r="S36" s="4">
        <v>2.1800000000000002</v>
      </c>
      <c r="T36" s="4">
        <v>2.2999999999999998</v>
      </c>
      <c r="U36" s="4">
        <v>3.24</v>
      </c>
      <c r="V36" s="4">
        <v>0.83399999999999996</v>
      </c>
      <c r="W36" s="4">
        <v>1.01</v>
      </c>
    </row>
    <row r="37" spans="1:23">
      <c r="A37" s="3">
        <v>177</v>
      </c>
      <c r="B37" s="3">
        <v>64</v>
      </c>
      <c r="C37" s="3" t="s">
        <v>229</v>
      </c>
      <c r="D37" s="3" t="s">
        <v>230</v>
      </c>
      <c r="E37" s="41" t="s">
        <v>231</v>
      </c>
      <c r="F37" s="41" t="s">
        <v>232</v>
      </c>
      <c r="G37" s="42" t="s">
        <v>233</v>
      </c>
      <c r="H37" s="41" t="s">
        <v>234</v>
      </c>
      <c r="I37" s="41">
        <v>8.8999999999999999E-3</v>
      </c>
      <c r="J37" s="41">
        <v>2.02</v>
      </c>
      <c r="K37" s="41">
        <v>6.51</v>
      </c>
      <c r="L37" s="41">
        <v>7.12</v>
      </c>
      <c r="M37" s="4">
        <v>0</v>
      </c>
      <c r="N37" s="4">
        <v>-0.13</v>
      </c>
      <c r="O37" s="4">
        <v>-0.95499999999999996</v>
      </c>
      <c r="P37" s="4">
        <v>5.5E-2</v>
      </c>
      <c r="Q37" s="4">
        <v>0.41799999999999998</v>
      </c>
      <c r="R37" s="4">
        <v>1.1100000000000001</v>
      </c>
      <c r="S37" s="4">
        <v>0.82699999999999996</v>
      </c>
      <c r="T37" s="4">
        <v>0.92500000000000004</v>
      </c>
      <c r="U37" s="4">
        <v>0.41499999999999998</v>
      </c>
      <c r="V37" s="4">
        <v>8.1000000000000003E-2</v>
      </c>
      <c r="W37" s="4">
        <v>0.61299999999999999</v>
      </c>
    </row>
    <row r="38" spans="1:23">
      <c r="A38" s="3">
        <v>197</v>
      </c>
      <c r="B38" s="3">
        <v>75</v>
      </c>
      <c r="C38" s="3" t="s">
        <v>235</v>
      </c>
      <c r="D38" s="3" t="s">
        <v>236</v>
      </c>
      <c r="E38" s="41" t="s">
        <v>237</v>
      </c>
      <c r="F38" s="41" t="s">
        <v>238</v>
      </c>
      <c r="G38" s="42" t="s">
        <v>239</v>
      </c>
      <c r="H38" s="41" t="s">
        <v>240</v>
      </c>
      <c r="I38" s="41">
        <v>3.5999999999999997E-2</v>
      </c>
      <c r="J38" s="41">
        <v>2.0499999999999998</v>
      </c>
      <c r="K38" s="41">
        <v>6.1</v>
      </c>
      <c r="L38" s="41">
        <v>6.71</v>
      </c>
      <c r="M38" s="4">
        <v>0</v>
      </c>
      <c r="N38" s="4">
        <v>0</v>
      </c>
      <c r="O38" s="4">
        <v>0</v>
      </c>
      <c r="P38" s="4">
        <v>0.31900000000000001</v>
      </c>
      <c r="Q38" s="4">
        <v>0.184</v>
      </c>
      <c r="R38" s="4">
        <v>0.70399999999999996</v>
      </c>
      <c r="S38" s="4">
        <v>0.47499999999999998</v>
      </c>
      <c r="T38" s="4">
        <v>0.92800000000000005</v>
      </c>
      <c r="U38" s="4">
        <v>1.27</v>
      </c>
      <c r="V38" s="4">
        <v>2.4900000000000002</v>
      </c>
      <c r="W38" s="4">
        <v>1.72</v>
      </c>
    </row>
    <row r="39" spans="1:23">
      <c r="A39" s="3">
        <v>327</v>
      </c>
      <c r="B39" s="3">
        <v>158</v>
      </c>
      <c r="C39" s="3" t="s">
        <v>241</v>
      </c>
      <c r="D39" s="3" t="s">
        <v>242</v>
      </c>
      <c r="E39" s="41" t="s">
        <v>243</v>
      </c>
      <c r="F39" s="41" t="s">
        <v>244</v>
      </c>
      <c r="G39" s="42" t="s">
        <v>245</v>
      </c>
      <c r="H39" s="41" t="s">
        <v>246</v>
      </c>
      <c r="I39" s="41">
        <v>2.5000000000000001E-3</v>
      </c>
      <c r="J39" s="41">
        <v>2.15</v>
      </c>
      <c r="K39" s="41">
        <v>5.16</v>
      </c>
      <c r="L39" s="41">
        <v>5.81</v>
      </c>
      <c r="M39" s="4">
        <v>-0.77300000000000002</v>
      </c>
      <c r="N39" s="4">
        <v>-0.47099999999999997</v>
      </c>
      <c r="O39" s="4">
        <v>0</v>
      </c>
      <c r="P39" s="4">
        <v>0.215</v>
      </c>
      <c r="Q39" s="4">
        <v>0.83399999999999996</v>
      </c>
      <c r="R39" s="4">
        <v>0.36099999999999999</v>
      </c>
      <c r="S39" s="4">
        <v>0.94699999999999995</v>
      </c>
      <c r="T39" s="4">
        <v>1.55</v>
      </c>
      <c r="U39" s="4">
        <v>0.76500000000000001</v>
      </c>
      <c r="V39" s="4">
        <v>0.21299999999999999</v>
      </c>
      <c r="W39" s="4">
        <v>0.97699999999999998</v>
      </c>
    </row>
    <row r="40" spans="1:23">
      <c r="A40" s="3">
        <v>282</v>
      </c>
      <c r="B40" s="3" t="s">
        <v>247</v>
      </c>
      <c r="C40" s="3" t="s">
        <v>248</v>
      </c>
      <c r="D40" s="3" t="s">
        <v>249</v>
      </c>
      <c r="E40" s="41" t="s">
        <v>250</v>
      </c>
      <c r="F40" s="41" t="s">
        <v>251</v>
      </c>
      <c r="G40" s="42" t="s">
        <v>252</v>
      </c>
      <c r="H40" s="41" t="s">
        <v>76</v>
      </c>
      <c r="I40" s="41">
        <v>1E-3</v>
      </c>
      <c r="J40" s="41">
        <v>2.2799999999999998</v>
      </c>
      <c r="K40" s="41">
        <v>5.94</v>
      </c>
      <c r="L40" s="41">
        <v>6.62</v>
      </c>
      <c r="M40" s="4">
        <v>-0.31900000000000001</v>
      </c>
      <c r="N40" s="4">
        <v>0</v>
      </c>
      <c r="O40" s="4">
        <v>-0.161</v>
      </c>
      <c r="P40" s="4">
        <v>0.312</v>
      </c>
      <c r="Q40" s="4">
        <v>1.1000000000000001</v>
      </c>
      <c r="R40" s="4">
        <v>0.71399999999999997</v>
      </c>
      <c r="S40" s="4">
        <v>0.99299999999999999</v>
      </c>
      <c r="T40" s="4">
        <v>1.5</v>
      </c>
      <c r="U40" s="4">
        <v>1.6</v>
      </c>
      <c r="V40" s="4">
        <v>0.72899999999999998</v>
      </c>
      <c r="W40" s="4">
        <v>1.52</v>
      </c>
    </row>
    <row r="41" spans="1:23">
      <c r="A41" s="3">
        <v>339</v>
      </c>
      <c r="B41" s="3">
        <v>165</v>
      </c>
      <c r="C41" s="3" t="s">
        <v>253</v>
      </c>
      <c r="D41" s="3" t="s">
        <v>254</v>
      </c>
      <c r="E41" s="41" t="s">
        <v>255</v>
      </c>
      <c r="F41" s="41" t="s">
        <v>256</v>
      </c>
      <c r="G41" s="42" t="s">
        <v>257</v>
      </c>
      <c r="H41" s="41" t="s">
        <v>106</v>
      </c>
      <c r="I41" s="41">
        <v>3.5000000000000001E-3</v>
      </c>
      <c r="J41" s="41">
        <v>2.5499999999999998</v>
      </c>
      <c r="K41" s="41">
        <v>4.8600000000000003</v>
      </c>
      <c r="L41" s="41">
        <v>5.63</v>
      </c>
      <c r="M41" s="4">
        <v>0.14000000000000001</v>
      </c>
      <c r="N41" s="4">
        <v>-0.19500000000000001</v>
      </c>
      <c r="O41" s="4">
        <v>-1.1599999999999999</v>
      </c>
      <c r="P41" s="4">
        <v>0</v>
      </c>
      <c r="Q41" s="4">
        <v>0.85699999999999998</v>
      </c>
      <c r="R41" s="4">
        <v>0.97199999999999998</v>
      </c>
      <c r="S41" s="4">
        <v>0.73099999999999998</v>
      </c>
      <c r="T41" s="4">
        <v>1.02</v>
      </c>
      <c r="U41" s="4">
        <v>1.33</v>
      </c>
      <c r="V41" s="4">
        <v>3.6999999999999998E-2</v>
      </c>
      <c r="W41" s="4">
        <v>1.01</v>
      </c>
    </row>
    <row r="42" spans="1:23">
      <c r="A42" s="3">
        <v>312</v>
      </c>
      <c r="B42" s="3">
        <v>153</v>
      </c>
      <c r="C42" s="3" t="s">
        <v>258</v>
      </c>
      <c r="D42" s="3" t="s">
        <v>259</v>
      </c>
      <c r="E42" s="41" t="s">
        <v>260</v>
      </c>
      <c r="F42" s="41" t="s">
        <v>261</v>
      </c>
      <c r="G42" s="42" t="s">
        <v>262</v>
      </c>
      <c r="H42" s="41" t="s">
        <v>234</v>
      </c>
      <c r="I42" s="41">
        <v>0.02</v>
      </c>
      <c r="J42" s="41">
        <v>2.85</v>
      </c>
      <c r="K42" s="41">
        <v>5.12</v>
      </c>
      <c r="L42" s="41">
        <v>5.98</v>
      </c>
      <c r="M42" s="4">
        <v>-0.188</v>
      </c>
      <c r="N42" s="4">
        <v>0</v>
      </c>
      <c r="O42" s="4">
        <v>-0.71499999999999997</v>
      </c>
      <c r="P42" s="4">
        <v>0.27700000000000002</v>
      </c>
      <c r="Q42" s="4">
        <v>0.82499999999999996</v>
      </c>
      <c r="R42" s="4">
        <v>0.53700000000000003</v>
      </c>
      <c r="S42" s="4">
        <v>0.73799999999999999</v>
      </c>
      <c r="T42" s="4">
        <v>1.33</v>
      </c>
      <c r="U42" s="4">
        <v>1.67</v>
      </c>
      <c r="V42" s="4">
        <v>0.51900000000000002</v>
      </c>
      <c r="W42" s="4">
        <v>1.19</v>
      </c>
    </row>
    <row r="43" spans="1:23">
      <c r="A43" s="3">
        <v>259</v>
      </c>
      <c r="B43" s="3">
        <v>119</v>
      </c>
      <c r="C43" s="3" t="s">
        <v>263</v>
      </c>
      <c r="D43" s="3" t="s">
        <v>264</v>
      </c>
      <c r="E43" s="41" t="s">
        <v>265</v>
      </c>
      <c r="F43" s="41" t="s">
        <v>266</v>
      </c>
      <c r="G43" s="42" t="s">
        <v>267</v>
      </c>
      <c r="H43" s="41" t="s">
        <v>268</v>
      </c>
      <c r="I43" s="41">
        <v>3.2000000000000002E-3</v>
      </c>
      <c r="J43" s="41">
        <v>2.9</v>
      </c>
      <c r="K43" s="41">
        <v>5.47</v>
      </c>
      <c r="L43" s="41">
        <v>6.34</v>
      </c>
      <c r="M43" s="4">
        <v>-0.498</v>
      </c>
      <c r="N43" s="4">
        <v>-0.34200000000000003</v>
      </c>
      <c r="O43" s="4">
        <v>0</v>
      </c>
      <c r="P43" s="4">
        <v>0.36899999999999999</v>
      </c>
      <c r="Q43" s="4">
        <v>0.84199999999999997</v>
      </c>
      <c r="R43" s="4">
        <v>0.51800000000000002</v>
      </c>
      <c r="S43" s="4">
        <v>0.50600000000000001</v>
      </c>
      <c r="T43" s="4">
        <v>2.21</v>
      </c>
      <c r="U43" s="4">
        <v>1.36</v>
      </c>
      <c r="V43" s="4">
        <v>0.224</v>
      </c>
      <c r="W43" s="4">
        <v>1.56</v>
      </c>
    </row>
    <row r="44" spans="1:23">
      <c r="A44" s="3">
        <v>316</v>
      </c>
      <c r="B44" s="3">
        <v>155</v>
      </c>
      <c r="C44" s="3" t="s">
        <v>269</v>
      </c>
      <c r="D44" s="3" t="s">
        <v>270</v>
      </c>
      <c r="E44" s="41" t="s">
        <v>271</v>
      </c>
      <c r="F44" s="41" t="s">
        <v>272</v>
      </c>
      <c r="G44" s="42" t="s">
        <v>273</v>
      </c>
      <c r="H44" s="41" t="s">
        <v>274</v>
      </c>
      <c r="I44" s="41">
        <v>4.4999999999999997E-3</v>
      </c>
      <c r="J44" s="41">
        <v>2.9</v>
      </c>
      <c r="K44" s="41">
        <v>5.27</v>
      </c>
      <c r="L44" s="41">
        <v>6.15</v>
      </c>
      <c r="M44" s="4">
        <v>-1.76</v>
      </c>
      <c r="N44" s="4">
        <v>-0.23400000000000001</v>
      </c>
      <c r="O44" s="4">
        <v>0.34799999999999998</v>
      </c>
      <c r="P44" s="4">
        <v>0</v>
      </c>
      <c r="Q44" s="4">
        <v>1.27</v>
      </c>
      <c r="R44" s="4">
        <v>0.78700000000000003</v>
      </c>
      <c r="S44" s="4">
        <v>1.27</v>
      </c>
      <c r="T44" s="4">
        <v>3.46</v>
      </c>
      <c r="U44" s="4">
        <v>2.48</v>
      </c>
      <c r="V44" s="4">
        <v>1.59</v>
      </c>
      <c r="W44" s="4">
        <v>2.44</v>
      </c>
    </row>
    <row r="45" spans="1:23">
      <c r="A45" s="3">
        <v>377</v>
      </c>
      <c r="B45" s="3">
        <v>190</v>
      </c>
      <c r="C45" s="3" t="s">
        <v>275</v>
      </c>
      <c r="D45" s="3" t="s">
        <v>276</v>
      </c>
      <c r="E45" s="41" t="s">
        <v>277</v>
      </c>
      <c r="F45" s="41" t="s">
        <v>278</v>
      </c>
      <c r="G45" s="42" t="s">
        <v>279</v>
      </c>
      <c r="H45" s="41" t="s">
        <v>280</v>
      </c>
      <c r="I45" s="41">
        <v>2.5999999999999999E-2</v>
      </c>
      <c r="J45" s="41">
        <v>3.1</v>
      </c>
      <c r="K45" s="41">
        <v>4.21</v>
      </c>
      <c r="L45" s="41">
        <v>5.14</v>
      </c>
      <c r="M45" s="4">
        <v>-0.32100000000000001</v>
      </c>
      <c r="N45" s="4">
        <v>0.53800000000000003</v>
      </c>
      <c r="O45" s="4">
        <v>1.45</v>
      </c>
      <c r="P45" s="4">
        <v>-0.252</v>
      </c>
      <c r="Q45" s="4">
        <v>0</v>
      </c>
      <c r="R45" s="4">
        <v>1.78</v>
      </c>
      <c r="S45" s="4">
        <v>1.64</v>
      </c>
      <c r="T45" s="4">
        <v>0.878</v>
      </c>
      <c r="U45" s="4">
        <v>1.41</v>
      </c>
      <c r="V45" s="4">
        <v>1.37</v>
      </c>
      <c r="W45" s="4">
        <v>0.79400000000000004</v>
      </c>
    </row>
    <row r="46" spans="1:23">
      <c r="A46" s="3">
        <v>288</v>
      </c>
      <c r="B46" s="3" t="s">
        <v>281</v>
      </c>
      <c r="C46" s="3" t="s">
        <v>282</v>
      </c>
      <c r="D46" s="3" t="s">
        <v>283</v>
      </c>
      <c r="E46" s="41" t="s">
        <v>284</v>
      </c>
      <c r="F46" s="41" t="s">
        <v>285</v>
      </c>
      <c r="G46" s="42" t="s">
        <v>286</v>
      </c>
      <c r="H46" s="41" t="s">
        <v>199</v>
      </c>
      <c r="I46" s="41">
        <v>1.4E-2</v>
      </c>
      <c r="J46" s="41">
        <v>3.49</v>
      </c>
      <c r="K46" s="41">
        <v>5.19</v>
      </c>
      <c r="L46" s="41">
        <v>6.24</v>
      </c>
      <c r="M46" s="4">
        <v>0</v>
      </c>
      <c r="N46" s="4">
        <v>0.193</v>
      </c>
      <c r="O46" s="4">
        <v>-0.17100000000000001</v>
      </c>
      <c r="P46" s="4">
        <v>-0.377</v>
      </c>
      <c r="Q46" s="4">
        <v>2.1000000000000001E-2</v>
      </c>
      <c r="R46" s="4">
        <v>0.186</v>
      </c>
      <c r="S46" s="4">
        <v>0.438</v>
      </c>
      <c r="T46" s="4">
        <v>0.255</v>
      </c>
      <c r="U46" s="4">
        <v>0.80500000000000005</v>
      </c>
      <c r="V46" s="4">
        <v>1.0999999999999999E-2</v>
      </c>
      <c r="W46" s="4">
        <v>0.19500000000000001</v>
      </c>
    </row>
    <row r="47" spans="1:23">
      <c r="A47" s="3">
        <v>214</v>
      </c>
      <c r="B47" s="3" t="s">
        <v>287</v>
      </c>
      <c r="C47" s="3" t="s">
        <v>288</v>
      </c>
      <c r="D47" s="3" t="s">
        <v>289</v>
      </c>
      <c r="E47" s="41" t="s">
        <v>290</v>
      </c>
      <c r="F47" s="41" t="s">
        <v>291</v>
      </c>
      <c r="G47" s="42" t="s">
        <v>292</v>
      </c>
      <c r="H47" s="41" t="s">
        <v>293</v>
      </c>
      <c r="I47" s="41">
        <v>4.1000000000000002E-2</v>
      </c>
      <c r="J47" s="41">
        <v>5.73</v>
      </c>
      <c r="K47" s="41">
        <v>5.22</v>
      </c>
      <c r="L47" s="41">
        <v>6.94</v>
      </c>
      <c r="M47" s="4">
        <v>-7.5999999999999998E-2</v>
      </c>
      <c r="N47" s="4">
        <v>-0.10299999999999999</v>
      </c>
      <c r="O47" s="4">
        <v>0</v>
      </c>
      <c r="P47" s="4">
        <v>6.6000000000000003E-2</v>
      </c>
      <c r="Q47" s="4">
        <v>0.2</v>
      </c>
      <c r="R47" s="4">
        <v>0.66700000000000004</v>
      </c>
      <c r="S47" s="4">
        <v>0.42899999999999999</v>
      </c>
      <c r="T47" s="4">
        <v>0.51700000000000002</v>
      </c>
      <c r="U47" s="4">
        <v>0.48599999999999999</v>
      </c>
      <c r="V47" s="4">
        <v>0.13500000000000001</v>
      </c>
      <c r="W47" s="4">
        <v>0.14799999999999999</v>
      </c>
    </row>
    <row r="48" spans="1:23">
      <c r="A48" s="3">
        <v>416</v>
      </c>
      <c r="B48" s="3" t="s">
        <v>294</v>
      </c>
      <c r="C48" s="3" t="s">
        <v>295</v>
      </c>
      <c r="D48" s="3" t="s">
        <v>296</v>
      </c>
      <c r="E48" s="41" t="s">
        <v>297</v>
      </c>
      <c r="F48" s="41" t="s">
        <v>298</v>
      </c>
      <c r="G48" s="42" t="s">
        <v>299</v>
      </c>
      <c r="H48" s="41" t="s">
        <v>300</v>
      </c>
      <c r="I48" s="41">
        <v>5.5999999999999999E-3</v>
      </c>
      <c r="J48" s="41">
        <v>7.28</v>
      </c>
      <c r="K48" s="41">
        <v>3.9</v>
      </c>
      <c r="L48" s="41">
        <v>6.1</v>
      </c>
      <c r="M48" s="4">
        <v>7.0999999999999994E-2</v>
      </c>
      <c r="N48" s="4">
        <v>0</v>
      </c>
      <c r="O48" s="4">
        <v>-1.0900000000000001</v>
      </c>
      <c r="P48" s="4">
        <v>-0.7</v>
      </c>
      <c r="Q48" s="4">
        <v>0.28100000000000003</v>
      </c>
      <c r="R48" s="4">
        <v>1.25</v>
      </c>
      <c r="S48" s="4">
        <v>1.36</v>
      </c>
      <c r="T48" s="4">
        <v>1.95</v>
      </c>
      <c r="U48" s="4">
        <v>0.92800000000000005</v>
      </c>
      <c r="V48" s="4">
        <v>0.93</v>
      </c>
      <c r="W48" s="4">
        <v>0.49199999999999999</v>
      </c>
    </row>
    <row r="49" spans="1:23">
      <c r="A49" s="3">
        <v>164</v>
      </c>
      <c r="B49" s="3" t="s">
        <v>301</v>
      </c>
      <c r="C49" s="3" t="s">
        <v>302</v>
      </c>
      <c r="D49" s="3" t="s">
        <v>303</v>
      </c>
      <c r="E49" s="41" t="s">
        <v>304</v>
      </c>
      <c r="F49" s="41" t="s">
        <v>305</v>
      </c>
      <c r="G49" s="42" t="s">
        <v>306</v>
      </c>
      <c r="H49" s="41" t="s">
        <v>307</v>
      </c>
      <c r="I49" s="41">
        <v>3.4000000000000002E-2</v>
      </c>
      <c r="J49" s="41">
        <v>0.22500000000000001</v>
      </c>
      <c r="K49" s="41">
        <v>6.84</v>
      </c>
      <c r="L49" s="41">
        <v>6.9</v>
      </c>
      <c r="M49" s="4">
        <v>0</v>
      </c>
      <c r="N49" s="4">
        <v>-1.39</v>
      </c>
      <c r="O49" s="4">
        <v>-2.93</v>
      </c>
      <c r="P49" s="4">
        <v>1.38</v>
      </c>
      <c r="Q49" s="4">
        <v>2.06</v>
      </c>
      <c r="R49" s="4">
        <v>2</v>
      </c>
      <c r="S49" s="4">
        <v>1.37</v>
      </c>
      <c r="T49" s="4">
        <v>2.09</v>
      </c>
      <c r="U49" s="4">
        <v>3.27</v>
      </c>
      <c r="V49" s="4">
        <v>1.1299999999999999</v>
      </c>
      <c r="W49" s="4">
        <v>2.2200000000000002</v>
      </c>
    </row>
    <row r="50" spans="1:23">
      <c r="A50" s="3">
        <v>17</v>
      </c>
      <c r="B50" s="3" t="s">
        <v>308</v>
      </c>
      <c r="C50" s="3" t="s">
        <v>309</v>
      </c>
      <c r="D50" s="3" t="s">
        <v>310</v>
      </c>
      <c r="E50" s="41" t="s">
        <v>311</v>
      </c>
      <c r="F50" s="41" t="s">
        <v>317</v>
      </c>
      <c r="G50" s="42" t="s">
        <v>312</v>
      </c>
      <c r="H50" s="41" t="s">
        <v>313</v>
      </c>
      <c r="I50" s="41">
        <v>2.9000000000000001E-2</v>
      </c>
      <c r="J50" s="41">
        <v>0.30399999999999999</v>
      </c>
      <c r="K50" s="41">
        <v>8.49</v>
      </c>
      <c r="L50" s="41">
        <v>8.58</v>
      </c>
      <c r="M50" s="4">
        <v>-0.187</v>
      </c>
      <c r="N50" s="4">
        <v>0.57899999999999996</v>
      </c>
      <c r="O50" s="4">
        <v>-1.26</v>
      </c>
      <c r="P50" s="4">
        <v>0</v>
      </c>
      <c r="Q50" s="4">
        <v>0.374</v>
      </c>
      <c r="R50" s="4">
        <v>1.18</v>
      </c>
      <c r="S50" s="4">
        <v>0.22900000000000001</v>
      </c>
      <c r="T50" s="4">
        <v>0.995</v>
      </c>
      <c r="U50" s="4">
        <v>1.77</v>
      </c>
      <c r="V50" s="4">
        <v>1.1599999999999999</v>
      </c>
      <c r="W50" s="4">
        <v>1.1000000000000001</v>
      </c>
    </row>
    <row r="51" spans="1:23">
      <c r="A51" s="3">
        <v>16</v>
      </c>
      <c r="B51" s="3" t="s">
        <v>314</v>
      </c>
      <c r="C51" s="3" t="s">
        <v>315</v>
      </c>
      <c r="D51" s="3" t="s">
        <v>316</v>
      </c>
      <c r="E51" s="41" t="s">
        <v>311</v>
      </c>
      <c r="F51" s="41" t="s">
        <v>317</v>
      </c>
      <c r="G51" s="42" t="s">
        <v>312</v>
      </c>
      <c r="H51" s="41" t="s">
        <v>313</v>
      </c>
      <c r="I51" s="41">
        <v>2.9000000000000001E-2</v>
      </c>
      <c r="J51" s="41">
        <v>0.309</v>
      </c>
      <c r="K51" s="41">
        <v>8.49</v>
      </c>
      <c r="L51" s="41">
        <v>8.58</v>
      </c>
      <c r="M51" s="4">
        <v>1.41</v>
      </c>
      <c r="N51" s="4">
        <v>0</v>
      </c>
      <c r="O51" s="4">
        <v>2.3E-2</v>
      </c>
      <c r="P51" s="4">
        <v>0</v>
      </c>
      <c r="Q51" s="4">
        <v>-1.72</v>
      </c>
      <c r="R51" s="4">
        <v>2.95</v>
      </c>
      <c r="S51" s="4">
        <v>1.04</v>
      </c>
      <c r="T51" s="4">
        <v>1.1100000000000001</v>
      </c>
      <c r="U51" s="4">
        <v>3.32</v>
      </c>
      <c r="V51" s="4">
        <v>0.26600000000000001</v>
      </c>
      <c r="W51" s="4">
        <v>1.56</v>
      </c>
    </row>
    <row r="52" spans="1:23">
      <c r="A52" s="3">
        <v>8</v>
      </c>
      <c r="B52" s="3" t="s">
        <v>318</v>
      </c>
      <c r="C52" s="3" t="s">
        <v>319</v>
      </c>
      <c r="D52" s="3" t="s">
        <v>320</v>
      </c>
      <c r="E52" s="41" t="s">
        <v>321</v>
      </c>
      <c r="F52" s="41" t="s">
        <v>322</v>
      </c>
      <c r="G52" s="42" t="s">
        <v>323</v>
      </c>
      <c r="H52" s="41" t="s">
        <v>80</v>
      </c>
      <c r="I52" s="41">
        <v>2.1000000000000001E-2</v>
      </c>
      <c r="J52" s="41">
        <v>0.34399999999999997</v>
      </c>
      <c r="K52" s="41">
        <v>9.19</v>
      </c>
      <c r="L52" s="41">
        <v>9.2899999999999991</v>
      </c>
      <c r="M52" s="4">
        <v>-0.34399999999999997</v>
      </c>
      <c r="N52" s="4">
        <v>4.3999999999999997E-2</v>
      </c>
      <c r="O52" s="4">
        <v>-1.02</v>
      </c>
      <c r="P52" s="4">
        <v>0</v>
      </c>
      <c r="Q52" s="4">
        <v>1.42</v>
      </c>
      <c r="R52" s="4">
        <v>1.02</v>
      </c>
      <c r="S52" s="4">
        <v>0.83</v>
      </c>
      <c r="T52" s="4">
        <v>2.02</v>
      </c>
      <c r="U52" s="4">
        <v>1.96</v>
      </c>
      <c r="V52" s="4">
        <v>0.71899999999999997</v>
      </c>
      <c r="W52" s="4">
        <v>1.26</v>
      </c>
    </row>
    <row r="53" spans="1:23">
      <c r="A53" s="3">
        <v>13</v>
      </c>
      <c r="B53" s="3" t="s">
        <v>324</v>
      </c>
      <c r="C53" s="3" t="s">
        <v>325</v>
      </c>
      <c r="D53" s="3" t="s">
        <v>326</v>
      </c>
      <c r="E53" s="41" t="s">
        <v>327</v>
      </c>
      <c r="F53" s="41" t="s">
        <v>328</v>
      </c>
      <c r="G53" s="42" t="s">
        <v>329</v>
      </c>
      <c r="H53" s="41" t="s">
        <v>330</v>
      </c>
      <c r="I53" s="41">
        <v>1.7999999999999999E-2</v>
      </c>
      <c r="J53" s="41">
        <v>0.36599999999999999</v>
      </c>
      <c r="K53" s="41">
        <v>9.24</v>
      </c>
      <c r="L53" s="41">
        <v>9.35</v>
      </c>
      <c r="M53" s="4">
        <v>-0.26400000000000001</v>
      </c>
      <c r="N53" s="4">
        <v>0.19800000000000001</v>
      </c>
      <c r="O53" s="4">
        <v>-0.96299999999999997</v>
      </c>
      <c r="P53" s="4">
        <v>0</v>
      </c>
      <c r="Q53" s="4">
        <v>1.43</v>
      </c>
      <c r="R53" s="4">
        <v>1.1399999999999999</v>
      </c>
      <c r="S53" s="4">
        <v>0.67200000000000004</v>
      </c>
      <c r="T53" s="4">
        <v>2.31</v>
      </c>
      <c r="U53" s="4">
        <v>2.0299999999999998</v>
      </c>
      <c r="V53" s="4">
        <v>0.82299999999999995</v>
      </c>
      <c r="W53" s="4">
        <v>1.4</v>
      </c>
    </row>
    <row r="54" spans="1:23">
      <c r="A54" s="3">
        <v>12</v>
      </c>
      <c r="B54" s="3" t="s">
        <v>331</v>
      </c>
      <c r="C54" s="3" t="s">
        <v>332</v>
      </c>
      <c r="D54" s="3" t="s">
        <v>333</v>
      </c>
      <c r="E54" s="41" t="s">
        <v>334</v>
      </c>
      <c r="F54" s="41" t="s">
        <v>328</v>
      </c>
      <c r="G54" s="42" t="s">
        <v>335</v>
      </c>
      <c r="H54" s="41" t="s">
        <v>336</v>
      </c>
      <c r="I54" s="41">
        <v>1.7999999999999999E-2</v>
      </c>
      <c r="J54" s="41">
        <v>0.377</v>
      </c>
      <c r="K54" s="41">
        <v>9.26</v>
      </c>
      <c r="L54" s="41">
        <v>9.3699999999999992</v>
      </c>
      <c r="M54" s="4">
        <v>0</v>
      </c>
      <c r="N54" s="4">
        <v>0</v>
      </c>
      <c r="O54" s="4">
        <v>0</v>
      </c>
      <c r="P54" s="4">
        <v>0.65</v>
      </c>
      <c r="Q54" s="4">
        <v>1.85</v>
      </c>
      <c r="R54" s="4">
        <v>2.0499999999999998</v>
      </c>
      <c r="S54" s="4">
        <v>1.47</v>
      </c>
      <c r="T54" s="4">
        <v>2.06</v>
      </c>
      <c r="U54" s="4">
        <v>2.82</v>
      </c>
      <c r="V54" s="4">
        <v>0.41399999999999998</v>
      </c>
      <c r="W54" s="4">
        <v>1.77</v>
      </c>
    </row>
    <row r="55" spans="1:23">
      <c r="A55" s="3">
        <v>400</v>
      </c>
      <c r="B55" s="3">
        <v>202</v>
      </c>
      <c r="C55" s="3" t="s">
        <v>337</v>
      </c>
      <c r="D55" s="3" t="s">
        <v>338</v>
      </c>
      <c r="E55" s="41" t="s">
        <v>339</v>
      </c>
      <c r="F55" s="41" t="s">
        <v>340</v>
      </c>
      <c r="G55" s="42" t="s">
        <v>341</v>
      </c>
      <c r="H55" s="41" t="s">
        <v>342</v>
      </c>
      <c r="I55" s="41">
        <v>1.7000000000000001E-2</v>
      </c>
      <c r="J55" s="41">
        <v>0.39300000000000002</v>
      </c>
      <c r="K55" s="41">
        <v>5.41</v>
      </c>
      <c r="L55" s="41">
        <v>5.53</v>
      </c>
      <c r="M55" s="4">
        <v>-0.55300000000000005</v>
      </c>
      <c r="N55" s="4">
        <v>0</v>
      </c>
      <c r="O55" s="4">
        <v>-0.75700000000000001</v>
      </c>
      <c r="P55" s="4">
        <v>0.34599999999999997</v>
      </c>
      <c r="Q55" s="4">
        <v>0.27600000000000002</v>
      </c>
      <c r="R55" s="4">
        <v>-0.54900000000000004</v>
      </c>
      <c r="S55" s="4">
        <v>-1.25</v>
      </c>
      <c r="T55" s="4">
        <v>-1.43</v>
      </c>
      <c r="U55" s="4">
        <v>-0.83799999999999997</v>
      </c>
      <c r="V55" s="4">
        <v>-1.52</v>
      </c>
      <c r="W55" s="4">
        <v>-0.433</v>
      </c>
    </row>
    <row r="56" spans="1:23">
      <c r="A56" s="3">
        <v>19</v>
      </c>
      <c r="B56" s="3">
        <v>6</v>
      </c>
      <c r="C56" s="3" t="s">
        <v>343</v>
      </c>
      <c r="D56" s="3" t="s">
        <v>344</v>
      </c>
      <c r="E56" s="41" t="s">
        <v>345</v>
      </c>
      <c r="F56" s="41" t="s">
        <v>346</v>
      </c>
      <c r="G56" s="42" t="s">
        <v>347</v>
      </c>
      <c r="H56" s="41" t="s">
        <v>348</v>
      </c>
      <c r="I56" s="41">
        <v>2.3999999999999998E-3</v>
      </c>
      <c r="J56" s="41">
        <v>0.45400000000000001</v>
      </c>
      <c r="K56" s="41">
        <v>8.73</v>
      </c>
      <c r="L56" s="41">
        <v>8.8699999999999992</v>
      </c>
      <c r="M56" s="4">
        <v>0</v>
      </c>
      <c r="N56" s="4">
        <v>-8.8999999999999996E-2</v>
      </c>
      <c r="O56" s="4">
        <v>0.49399999999999999</v>
      </c>
      <c r="P56" s="4">
        <v>-0.19700000000000001</v>
      </c>
      <c r="Q56" s="4">
        <v>0.01</v>
      </c>
      <c r="R56" s="4">
        <v>0.55200000000000005</v>
      </c>
      <c r="S56" s="4">
        <v>0.92700000000000005</v>
      </c>
      <c r="T56" s="4">
        <v>0.498</v>
      </c>
      <c r="U56" s="4">
        <v>0.86099999999999999</v>
      </c>
      <c r="V56" s="4">
        <v>6.6000000000000003E-2</v>
      </c>
      <c r="W56" s="4">
        <v>0.53800000000000003</v>
      </c>
    </row>
    <row r="57" spans="1:23">
      <c r="A57" s="3">
        <v>359</v>
      </c>
      <c r="B57" s="3">
        <v>179</v>
      </c>
      <c r="C57" s="3" t="s">
        <v>349</v>
      </c>
      <c r="D57" s="3" t="s">
        <v>350</v>
      </c>
      <c r="E57" s="41" t="s">
        <v>351</v>
      </c>
      <c r="F57" s="41" t="s">
        <v>352</v>
      </c>
      <c r="G57" s="42" t="s">
        <v>353</v>
      </c>
      <c r="H57" s="41" t="s">
        <v>354</v>
      </c>
      <c r="I57" s="41">
        <v>4.1000000000000002E-2</v>
      </c>
      <c r="J57" s="41">
        <v>0.45500000000000002</v>
      </c>
      <c r="K57" s="41">
        <v>5.69</v>
      </c>
      <c r="L57" s="41">
        <v>5.82</v>
      </c>
      <c r="M57" s="4">
        <v>-0.46500000000000002</v>
      </c>
      <c r="N57" s="4">
        <v>0.13200000000000001</v>
      </c>
      <c r="O57" s="4">
        <v>0</v>
      </c>
      <c r="P57" s="4">
        <v>0</v>
      </c>
      <c r="Q57" s="4">
        <v>0.20899999999999999</v>
      </c>
      <c r="R57" s="4">
        <v>2.9000000000000001E-2</v>
      </c>
      <c r="S57" s="4">
        <v>0.74199999999999999</v>
      </c>
      <c r="T57" s="4">
        <v>0.79700000000000004</v>
      </c>
      <c r="U57" s="4">
        <v>0.80100000000000005</v>
      </c>
      <c r="V57" s="4">
        <v>8.4000000000000005E-2</v>
      </c>
      <c r="W57" s="4">
        <v>0.16700000000000001</v>
      </c>
    </row>
    <row r="58" spans="1:23">
      <c r="A58" s="3">
        <v>15</v>
      </c>
      <c r="B58" s="3" t="s">
        <v>355</v>
      </c>
      <c r="C58" s="3" t="s">
        <v>356</v>
      </c>
      <c r="D58" s="3" t="s">
        <v>357</v>
      </c>
      <c r="E58" s="41" t="s">
        <v>358</v>
      </c>
      <c r="F58" s="41" t="s">
        <v>359</v>
      </c>
      <c r="G58" s="42" t="s">
        <v>360</v>
      </c>
      <c r="H58" s="41" t="s">
        <v>313</v>
      </c>
      <c r="I58" s="41">
        <v>4.1999999999999997E-3</v>
      </c>
      <c r="J58" s="41">
        <v>0.45800000000000002</v>
      </c>
      <c r="K58" s="41">
        <v>9.09</v>
      </c>
      <c r="L58" s="41">
        <v>9.23</v>
      </c>
      <c r="M58" s="4">
        <v>-0.63600000000000001</v>
      </c>
      <c r="N58" s="4">
        <v>0.56200000000000006</v>
      </c>
      <c r="O58" s="4">
        <v>-6.7000000000000004E-2</v>
      </c>
      <c r="P58" s="4">
        <v>0.29199999999999998</v>
      </c>
      <c r="Q58" s="4">
        <v>0</v>
      </c>
      <c r="R58" s="4">
        <v>1.4</v>
      </c>
      <c r="S58" s="4">
        <v>1.72</v>
      </c>
      <c r="T58" s="4">
        <v>1.7</v>
      </c>
      <c r="U58" s="4">
        <v>2.1</v>
      </c>
      <c r="V58" s="4">
        <v>1.02</v>
      </c>
      <c r="W58" s="4">
        <v>0.61599999999999999</v>
      </c>
    </row>
    <row r="59" spans="1:23">
      <c r="A59" s="3">
        <v>30</v>
      </c>
      <c r="B59" s="3" t="s">
        <v>361</v>
      </c>
      <c r="C59" s="3" t="s">
        <v>362</v>
      </c>
      <c r="D59" s="3" t="s">
        <v>363</v>
      </c>
      <c r="E59" s="41" t="s">
        <v>364</v>
      </c>
      <c r="F59" s="41" t="s">
        <v>365</v>
      </c>
      <c r="G59" s="42" t="s">
        <v>366</v>
      </c>
      <c r="H59" s="41" t="s">
        <v>246</v>
      </c>
      <c r="I59" s="41">
        <v>6.6E-3</v>
      </c>
      <c r="J59" s="41">
        <v>0.45800000000000002</v>
      </c>
      <c r="K59" s="41">
        <v>8.98</v>
      </c>
      <c r="L59" s="41">
        <v>9.1199999999999992</v>
      </c>
      <c r="M59" s="4">
        <v>-0.622</v>
      </c>
      <c r="N59" s="4">
        <v>-0.04</v>
      </c>
      <c r="O59" s="4">
        <v>0</v>
      </c>
      <c r="P59" s="4">
        <v>0.16200000000000001</v>
      </c>
      <c r="Q59" s="4">
        <v>0.99299999999999999</v>
      </c>
      <c r="R59" s="4">
        <v>0.60199999999999998</v>
      </c>
      <c r="S59" s="4">
        <v>0.33</v>
      </c>
      <c r="T59" s="4">
        <v>1.27</v>
      </c>
      <c r="U59" s="4">
        <v>0.76500000000000001</v>
      </c>
      <c r="V59" s="4">
        <v>0.75600000000000001</v>
      </c>
      <c r="W59" s="4">
        <v>1.42</v>
      </c>
    </row>
    <row r="60" spans="1:23">
      <c r="A60" s="3">
        <v>414</v>
      </c>
      <c r="B60" s="3">
        <v>210</v>
      </c>
      <c r="C60" s="3" t="s">
        <v>367</v>
      </c>
      <c r="D60" s="3" t="s">
        <v>368</v>
      </c>
      <c r="E60" s="41" t="s">
        <v>369</v>
      </c>
      <c r="F60" s="41" t="s">
        <v>370</v>
      </c>
      <c r="G60" s="42" t="s">
        <v>371</v>
      </c>
      <c r="H60" s="41" t="s">
        <v>372</v>
      </c>
      <c r="I60" s="41">
        <v>9.7000000000000003E-3</v>
      </c>
      <c r="J60" s="41">
        <v>0.48099999999999998</v>
      </c>
      <c r="K60" s="41">
        <v>5.51</v>
      </c>
      <c r="L60" s="41">
        <v>5.66</v>
      </c>
      <c r="M60" s="4">
        <v>0.66700000000000004</v>
      </c>
      <c r="N60" s="4">
        <v>-1.34</v>
      </c>
      <c r="O60" s="4">
        <v>0</v>
      </c>
      <c r="P60" s="4">
        <v>-7.4999999999999997E-2</v>
      </c>
      <c r="Q60" s="4">
        <v>1.39</v>
      </c>
      <c r="R60" s="4">
        <v>1.54</v>
      </c>
      <c r="S60" s="4">
        <v>1.46</v>
      </c>
      <c r="T60" s="4">
        <v>1.78</v>
      </c>
      <c r="U60" s="4">
        <v>2.09</v>
      </c>
      <c r="V60" s="4">
        <v>1.41</v>
      </c>
      <c r="W60" s="4">
        <v>1.62</v>
      </c>
    </row>
    <row r="61" spans="1:23">
      <c r="A61" s="3">
        <v>34</v>
      </c>
      <c r="B61" s="3">
        <v>11</v>
      </c>
      <c r="C61" s="3" t="s">
        <v>373</v>
      </c>
      <c r="D61" s="3" t="s">
        <v>374</v>
      </c>
      <c r="E61" s="41" t="s">
        <v>375</v>
      </c>
      <c r="F61" s="41" t="s">
        <v>376</v>
      </c>
      <c r="G61" s="42" t="s">
        <v>377</v>
      </c>
      <c r="H61" s="41" t="s">
        <v>378</v>
      </c>
      <c r="I61" s="41">
        <v>4.3E-3</v>
      </c>
      <c r="J61" s="41">
        <v>0.48299999999999998</v>
      </c>
      <c r="K61" s="41">
        <v>8.81</v>
      </c>
      <c r="L61" s="41">
        <v>8.9499999999999993</v>
      </c>
      <c r="M61" s="4">
        <v>-0.58399999999999996</v>
      </c>
      <c r="N61" s="4">
        <v>0</v>
      </c>
      <c r="O61" s="4">
        <v>0.32500000000000001</v>
      </c>
      <c r="P61" s="4">
        <v>-0.26100000000000001</v>
      </c>
      <c r="Q61" s="4">
        <v>0.86199999999999999</v>
      </c>
      <c r="R61" s="4">
        <v>0.65200000000000002</v>
      </c>
      <c r="S61" s="4">
        <v>0.65600000000000003</v>
      </c>
      <c r="T61" s="4">
        <v>1.56</v>
      </c>
      <c r="U61" s="4">
        <v>1.46</v>
      </c>
      <c r="V61" s="4">
        <v>0.42899999999999999</v>
      </c>
      <c r="W61" s="4">
        <v>1.29</v>
      </c>
    </row>
    <row r="62" spans="1:23">
      <c r="A62" s="3">
        <v>35</v>
      </c>
      <c r="B62" s="3">
        <v>12</v>
      </c>
      <c r="C62" s="3" t="s">
        <v>379</v>
      </c>
      <c r="D62" s="3" t="s">
        <v>380</v>
      </c>
      <c r="E62" s="41" t="s">
        <v>381</v>
      </c>
      <c r="F62" s="41" t="s">
        <v>382</v>
      </c>
      <c r="G62" s="42" t="s">
        <v>383</v>
      </c>
      <c r="H62" s="41" t="s">
        <v>384</v>
      </c>
      <c r="I62" s="41">
        <v>5.8999999999999999E-3</v>
      </c>
      <c r="J62" s="41">
        <v>0.5</v>
      </c>
      <c r="K62" s="41">
        <v>8.8699999999999992</v>
      </c>
      <c r="L62" s="41">
        <v>9.02</v>
      </c>
      <c r="M62" s="4">
        <v>-0.27900000000000003</v>
      </c>
      <c r="N62" s="4">
        <v>0.26200000000000001</v>
      </c>
      <c r="O62" s="4">
        <v>0</v>
      </c>
      <c r="P62" s="4">
        <v>-0.253</v>
      </c>
      <c r="Q62" s="4">
        <v>0.377</v>
      </c>
      <c r="R62" s="4">
        <v>0.94499999999999995</v>
      </c>
      <c r="S62" s="4">
        <v>0.98199999999999998</v>
      </c>
      <c r="T62" s="4">
        <v>0.91600000000000004</v>
      </c>
      <c r="U62" s="4">
        <v>1.1000000000000001</v>
      </c>
      <c r="V62" s="4">
        <v>0.11799999999999999</v>
      </c>
      <c r="W62" s="4">
        <v>1.29</v>
      </c>
    </row>
    <row r="63" spans="1:23">
      <c r="A63" s="3">
        <v>24</v>
      </c>
      <c r="B63" s="3" t="s">
        <v>385</v>
      </c>
      <c r="C63" s="3" t="s">
        <v>386</v>
      </c>
      <c r="D63" s="3" t="s">
        <v>387</v>
      </c>
      <c r="E63" s="41" t="s">
        <v>388</v>
      </c>
      <c r="F63" s="41" t="s">
        <v>389</v>
      </c>
      <c r="G63" s="42" t="s">
        <v>390</v>
      </c>
      <c r="H63" s="41" t="s">
        <v>391</v>
      </c>
      <c r="I63" s="41">
        <v>3.3000000000000002E-2</v>
      </c>
      <c r="J63" s="41">
        <v>0.50800000000000001</v>
      </c>
      <c r="K63" s="41">
        <v>8.66</v>
      </c>
      <c r="L63" s="41">
        <v>8.82</v>
      </c>
      <c r="M63" s="4">
        <v>-0.19</v>
      </c>
      <c r="N63" s="4">
        <v>2.5999999999999999E-2</v>
      </c>
      <c r="O63" s="4">
        <v>0.223</v>
      </c>
      <c r="P63" s="4">
        <v>-0.252</v>
      </c>
      <c r="Q63" s="4">
        <v>0</v>
      </c>
      <c r="R63" s="4">
        <v>0.56299999999999994</v>
      </c>
      <c r="S63" s="4">
        <v>0.379</v>
      </c>
      <c r="T63" s="4">
        <v>0.83299999999999996</v>
      </c>
      <c r="U63" s="4">
        <v>0.41299999999999998</v>
      </c>
      <c r="V63" s="4">
        <v>0.186</v>
      </c>
      <c r="W63" s="4">
        <v>0.49399999999999999</v>
      </c>
    </row>
    <row r="64" spans="1:23">
      <c r="A64" s="3">
        <v>162</v>
      </c>
      <c r="B64" s="3">
        <v>55</v>
      </c>
      <c r="C64" s="3" t="s">
        <v>392</v>
      </c>
      <c r="D64" s="3" t="s">
        <v>393</v>
      </c>
      <c r="E64" s="41" t="s">
        <v>394</v>
      </c>
      <c r="F64" s="46" t="s">
        <v>395</v>
      </c>
      <c r="G64" s="47" t="s">
        <v>396</v>
      </c>
      <c r="H64" s="41" t="s">
        <v>397</v>
      </c>
      <c r="I64" s="41">
        <v>3.9E-2</v>
      </c>
      <c r="J64" s="41">
        <v>0.52300000000000002</v>
      </c>
      <c r="K64" s="41">
        <v>6.77</v>
      </c>
      <c r="L64" s="41">
        <v>6.93</v>
      </c>
      <c r="M64" s="4">
        <v>-0.309</v>
      </c>
      <c r="N64" s="4">
        <v>-0.22700000000000001</v>
      </c>
      <c r="O64" s="4">
        <v>0.193</v>
      </c>
      <c r="P64" s="4">
        <v>0</v>
      </c>
      <c r="Q64" s="4">
        <v>0.19800000000000001</v>
      </c>
      <c r="R64" s="4">
        <v>0.58099999999999996</v>
      </c>
      <c r="S64" s="4">
        <v>-0.08</v>
      </c>
      <c r="T64" s="4">
        <v>0.60799999999999998</v>
      </c>
      <c r="U64" s="4">
        <v>0.56299999999999994</v>
      </c>
      <c r="V64" s="4">
        <v>0.254</v>
      </c>
      <c r="W64" s="4">
        <v>0.65200000000000002</v>
      </c>
    </row>
    <row r="65" spans="1:23">
      <c r="A65" s="3">
        <v>389</v>
      </c>
      <c r="B65" s="3">
        <v>195</v>
      </c>
      <c r="C65" s="3" t="s">
        <v>398</v>
      </c>
      <c r="D65" s="3" t="s">
        <v>399</v>
      </c>
      <c r="E65" s="41" t="s">
        <v>400</v>
      </c>
      <c r="F65" s="41" t="s">
        <v>401</v>
      </c>
      <c r="G65" s="42" t="s">
        <v>402</v>
      </c>
      <c r="H65" s="41" t="s">
        <v>403</v>
      </c>
      <c r="I65" s="41">
        <v>1.4E-2</v>
      </c>
      <c r="J65" s="41">
        <v>0.54500000000000004</v>
      </c>
      <c r="K65" s="41">
        <v>5.6</v>
      </c>
      <c r="L65" s="41">
        <v>5.77</v>
      </c>
      <c r="M65" s="4">
        <v>-0.26700000000000002</v>
      </c>
      <c r="N65" s="4">
        <v>0.16</v>
      </c>
      <c r="O65" s="4">
        <v>-0.10100000000000001</v>
      </c>
      <c r="P65" s="4">
        <v>1.9E-2</v>
      </c>
      <c r="Q65" s="4">
        <v>0</v>
      </c>
      <c r="R65" s="4">
        <v>0.20100000000000001</v>
      </c>
      <c r="S65" s="4">
        <v>5.8000000000000003E-2</v>
      </c>
      <c r="T65" s="4">
        <v>0.47</v>
      </c>
      <c r="U65" s="4">
        <v>0.72599999999999998</v>
      </c>
      <c r="V65" s="4">
        <v>0.53</v>
      </c>
      <c r="W65" s="4">
        <v>0.55700000000000005</v>
      </c>
    </row>
    <row r="66" spans="1:23">
      <c r="A66" s="3">
        <v>84</v>
      </c>
      <c r="B66" s="3" t="s">
        <v>404</v>
      </c>
      <c r="C66" s="3" t="s">
        <v>405</v>
      </c>
      <c r="D66" s="3" t="s">
        <v>406</v>
      </c>
      <c r="E66" s="41" t="s">
        <v>407</v>
      </c>
      <c r="F66" s="41" t="s">
        <v>408</v>
      </c>
      <c r="G66" s="42" t="s">
        <v>409</v>
      </c>
      <c r="H66" s="41" t="s">
        <v>234</v>
      </c>
      <c r="I66" s="41">
        <v>2.1000000000000001E-2</v>
      </c>
      <c r="J66" s="41">
        <v>0.54600000000000004</v>
      </c>
      <c r="K66" s="41">
        <v>7.63</v>
      </c>
      <c r="L66" s="41">
        <v>7.8</v>
      </c>
      <c r="M66" s="4">
        <v>1.4E-2</v>
      </c>
      <c r="N66" s="4">
        <v>0</v>
      </c>
      <c r="O66" s="4">
        <v>0</v>
      </c>
      <c r="P66" s="4">
        <v>-0.45400000000000001</v>
      </c>
      <c r="Q66" s="4">
        <v>0.435</v>
      </c>
      <c r="R66" s="4">
        <v>1.32</v>
      </c>
      <c r="S66" s="4">
        <v>0.68400000000000005</v>
      </c>
      <c r="T66" s="4">
        <v>0.20899999999999999</v>
      </c>
      <c r="U66" s="4">
        <v>0.71799999999999997</v>
      </c>
      <c r="V66" s="4">
        <v>0.245</v>
      </c>
      <c r="W66" s="4">
        <v>0.69099999999999995</v>
      </c>
    </row>
    <row r="67" spans="1:23">
      <c r="A67" s="3">
        <v>21</v>
      </c>
      <c r="B67" s="3" t="s">
        <v>410</v>
      </c>
      <c r="C67" s="3" t="s">
        <v>411</v>
      </c>
      <c r="D67" s="3" t="s">
        <v>412</v>
      </c>
      <c r="E67" s="41" t="s">
        <v>413</v>
      </c>
      <c r="F67" s="41" t="s">
        <v>414</v>
      </c>
      <c r="G67" s="42" t="s">
        <v>415</v>
      </c>
      <c r="H67" s="41" t="s">
        <v>416</v>
      </c>
      <c r="I67" s="41">
        <v>1.9E-2</v>
      </c>
      <c r="J67" s="41">
        <v>0.57199999999999995</v>
      </c>
      <c r="K67" s="41">
        <v>8.94</v>
      </c>
      <c r="L67" s="41">
        <v>9.1199999999999992</v>
      </c>
      <c r="M67" s="4">
        <v>0.63</v>
      </c>
      <c r="N67" s="4">
        <v>-0.156</v>
      </c>
      <c r="O67" s="4">
        <v>0</v>
      </c>
      <c r="P67" s="4">
        <v>0</v>
      </c>
      <c r="Q67" s="4">
        <v>1.34</v>
      </c>
      <c r="R67" s="4">
        <v>1.1599999999999999</v>
      </c>
      <c r="S67" s="4">
        <v>1.33</v>
      </c>
      <c r="T67" s="4">
        <v>2.1</v>
      </c>
      <c r="U67" s="4">
        <v>1.64</v>
      </c>
      <c r="V67" s="4">
        <v>1.19</v>
      </c>
      <c r="W67" s="4">
        <v>1.67</v>
      </c>
    </row>
    <row r="68" spans="1:23">
      <c r="A68" s="3">
        <v>26</v>
      </c>
      <c r="B68" s="3" t="s">
        <v>417</v>
      </c>
      <c r="C68" s="3" t="s">
        <v>418</v>
      </c>
      <c r="D68" s="3" t="s">
        <v>419</v>
      </c>
      <c r="E68" s="41" t="s">
        <v>420</v>
      </c>
      <c r="F68" s="41" t="s">
        <v>389</v>
      </c>
      <c r="G68" s="42" t="s">
        <v>421</v>
      </c>
      <c r="H68" s="41" t="s">
        <v>422</v>
      </c>
      <c r="I68" s="41">
        <v>2.4E-2</v>
      </c>
      <c r="J68" s="41">
        <v>0.57499999999999996</v>
      </c>
      <c r="K68" s="41">
        <v>8.34</v>
      </c>
      <c r="L68" s="41">
        <v>8.52</v>
      </c>
      <c r="M68" s="4">
        <v>-0.18</v>
      </c>
      <c r="N68" s="4">
        <v>0.60099999999999998</v>
      </c>
      <c r="O68" s="4">
        <v>-0.29599999999999999</v>
      </c>
      <c r="P68" s="4">
        <v>0</v>
      </c>
      <c r="Q68" s="4">
        <v>3.07</v>
      </c>
      <c r="R68" s="4">
        <v>2.74</v>
      </c>
      <c r="S68" s="4">
        <v>3.15</v>
      </c>
      <c r="T68" s="4">
        <v>2.76</v>
      </c>
      <c r="U68" s="4">
        <v>3.04</v>
      </c>
      <c r="V68" s="4">
        <v>3.01</v>
      </c>
      <c r="W68" s="4">
        <v>2.78</v>
      </c>
    </row>
    <row r="69" spans="1:23">
      <c r="A69" s="3">
        <v>3</v>
      </c>
      <c r="B69" s="3" t="s">
        <v>423</v>
      </c>
      <c r="C69" s="3" t="s">
        <v>424</v>
      </c>
      <c r="D69" s="3" t="s">
        <v>425</v>
      </c>
      <c r="E69" s="41" t="s">
        <v>426</v>
      </c>
      <c r="F69" s="41" t="s">
        <v>427</v>
      </c>
      <c r="G69" s="42" t="s">
        <v>428</v>
      </c>
      <c r="H69" s="41" t="s">
        <v>193</v>
      </c>
      <c r="I69" s="41">
        <v>4.5999999999999999E-3</v>
      </c>
      <c r="J69" s="41">
        <v>0.57699999999999996</v>
      </c>
      <c r="K69" s="41">
        <v>9.6300000000000008</v>
      </c>
      <c r="L69" s="41">
        <v>9.8000000000000007</v>
      </c>
      <c r="M69" s="4">
        <v>-2.3E-2</v>
      </c>
      <c r="N69" s="4">
        <v>0</v>
      </c>
      <c r="O69" s="4">
        <v>0</v>
      </c>
      <c r="P69" s="4">
        <v>-0.08</v>
      </c>
      <c r="Q69" s="4">
        <v>0</v>
      </c>
      <c r="R69" s="4">
        <v>-1.27</v>
      </c>
      <c r="S69" s="4">
        <v>-0.152</v>
      </c>
      <c r="T69" s="4">
        <v>-0.442</v>
      </c>
      <c r="U69" s="4">
        <v>-0.73799999999999999</v>
      </c>
      <c r="V69" s="4">
        <v>-1</v>
      </c>
      <c r="W69" s="4">
        <v>-1.22</v>
      </c>
    </row>
    <row r="70" spans="1:23">
      <c r="A70" s="3">
        <v>36</v>
      </c>
      <c r="B70" s="3">
        <v>13</v>
      </c>
      <c r="C70" s="3" t="s">
        <v>429</v>
      </c>
      <c r="D70" s="3" t="s">
        <v>430</v>
      </c>
      <c r="E70" s="41" t="s">
        <v>431</v>
      </c>
      <c r="F70" s="41" t="s">
        <v>432</v>
      </c>
      <c r="G70" s="43" t="s">
        <v>433</v>
      </c>
      <c r="H70" s="41" t="s">
        <v>434</v>
      </c>
      <c r="I70" s="41">
        <v>3.0000000000000001E-3</v>
      </c>
      <c r="J70" s="41">
        <v>0.59799999999999998</v>
      </c>
      <c r="K70" s="41">
        <v>8.42</v>
      </c>
      <c r="L70" s="41">
        <v>8.6</v>
      </c>
      <c r="M70" s="4">
        <v>3.28</v>
      </c>
      <c r="N70" s="4">
        <v>-0.26200000000000001</v>
      </c>
      <c r="O70" s="4">
        <v>-0.70899999999999996</v>
      </c>
      <c r="P70" s="4">
        <v>3.04</v>
      </c>
      <c r="Q70" s="4">
        <v>0</v>
      </c>
      <c r="R70" s="4">
        <v>4.25</v>
      </c>
      <c r="S70" s="4">
        <v>3.11</v>
      </c>
      <c r="T70" s="4">
        <v>3.58</v>
      </c>
      <c r="U70" s="4">
        <v>2.77</v>
      </c>
      <c r="V70" s="4">
        <v>3.41</v>
      </c>
      <c r="W70" s="4">
        <v>4.28</v>
      </c>
    </row>
    <row r="71" spans="1:23">
      <c r="A71" s="3">
        <v>141</v>
      </c>
      <c r="B71" s="3">
        <v>46</v>
      </c>
      <c r="C71" s="3" t="s">
        <v>435</v>
      </c>
      <c r="D71" s="3" t="s">
        <v>436</v>
      </c>
      <c r="E71" s="41" t="s">
        <v>437</v>
      </c>
      <c r="F71" s="41" t="s">
        <v>438</v>
      </c>
      <c r="G71" s="42" t="s">
        <v>439</v>
      </c>
      <c r="H71" s="41" t="s">
        <v>63</v>
      </c>
      <c r="I71" s="41">
        <v>1.9E-2</v>
      </c>
      <c r="J71" s="41">
        <v>0.6</v>
      </c>
      <c r="K71" s="41">
        <v>7.17</v>
      </c>
      <c r="L71" s="41">
        <v>7.35</v>
      </c>
      <c r="M71" s="4">
        <v>0</v>
      </c>
      <c r="N71" s="4">
        <v>-1.7</v>
      </c>
      <c r="O71" s="4">
        <v>4.0000000000000001E-3</v>
      </c>
      <c r="P71" s="4">
        <v>0</v>
      </c>
      <c r="Q71" s="4">
        <v>2.76</v>
      </c>
      <c r="R71" s="4">
        <v>3.85</v>
      </c>
      <c r="S71" s="4">
        <v>1.73</v>
      </c>
      <c r="T71" s="4">
        <v>1.95</v>
      </c>
      <c r="U71" s="4">
        <v>1.41</v>
      </c>
      <c r="V71" s="4">
        <v>2.0299999999999998</v>
      </c>
      <c r="W71" s="4">
        <v>3.53</v>
      </c>
    </row>
    <row r="72" spans="1:23">
      <c r="A72" s="3">
        <v>1</v>
      </c>
      <c r="B72" s="3">
        <v>1</v>
      </c>
      <c r="C72" s="3" t="s">
        <v>440</v>
      </c>
      <c r="D72" s="3" t="s">
        <v>441</v>
      </c>
      <c r="E72" s="41" t="s">
        <v>442</v>
      </c>
      <c r="F72" s="41" t="s">
        <v>443</v>
      </c>
      <c r="G72" s="42" t="s">
        <v>444</v>
      </c>
      <c r="H72" s="41" t="s">
        <v>354</v>
      </c>
      <c r="I72" s="41">
        <v>3.9E-2</v>
      </c>
      <c r="J72" s="41">
        <v>0.61</v>
      </c>
      <c r="K72" s="41">
        <v>9.91</v>
      </c>
      <c r="L72" s="41">
        <v>10.1</v>
      </c>
      <c r="M72" s="4">
        <v>0</v>
      </c>
      <c r="N72" s="4">
        <v>0</v>
      </c>
      <c r="O72" s="4">
        <v>-0.39200000000000002</v>
      </c>
      <c r="P72" s="4">
        <v>0</v>
      </c>
      <c r="Q72" s="4">
        <v>-0.113</v>
      </c>
      <c r="R72" s="4">
        <v>-1.98</v>
      </c>
      <c r="S72" s="4">
        <v>-1.1000000000000001</v>
      </c>
      <c r="T72" s="4">
        <v>-2.5499999999999998</v>
      </c>
      <c r="U72" s="4">
        <v>-3.42</v>
      </c>
      <c r="V72" s="4">
        <v>-2.56</v>
      </c>
      <c r="W72" s="4">
        <v>-3.44</v>
      </c>
    </row>
    <row r="73" spans="1:23">
      <c r="A73" s="3">
        <v>174</v>
      </c>
      <c r="B73" s="3">
        <v>61</v>
      </c>
      <c r="C73" s="3" t="s">
        <v>445</v>
      </c>
      <c r="D73" s="3" t="s">
        <v>446</v>
      </c>
      <c r="E73" s="41" t="s">
        <v>447</v>
      </c>
      <c r="F73" s="41" t="s">
        <v>448</v>
      </c>
      <c r="G73" s="43" t="s">
        <v>449</v>
      </c>
      <c r="H73" s="41" t="s">
        <v>274</v>
      </c>
      <c r="I73" s="41">
        <v>3.6999999999999998E-2</v>
      </c>
      <c r="J73" s="41">
        <v>0.61799999999999999</v>
      </c>
      <c r="K73" s="41">
        <v>6.81</v>
      </c>
      <c r="L73" s="41">
        <v>6.99</v>
      </c>
      <c r="M73" s="4">
        <v>-9.9000000000000005E-2</v>
      </c>
      <c r="N73" s="4">
        <v>-0.28899999999999998</v>
      </c>
      <c r="O73" s="4">
        <v>0.443</v>
      </c>
      <c r="P73" s="4">
        <v>0</v>
      </c>
      <c r="Q73" s="4">
        <v>1.56</v>
      </c>
      <c r="R73" s="4">
        <v>0.98599999999999999</v>
      </c>
      <c r="S73" s="4">
        <v>1.1599999999999999</v>
      </c>
      <c r="T73" s="4">
        <v>2.7</v>
      </c>
      <c r="U73" s="4">
        <v>1.47</v>
      </c>
      <c r="V73" s="4">
        <v>1.62</v>
      </c>
      <c r="W73" s="4">
        <v>1.66</v>
      </c>
    </row>
    <row r="74" spans="1:23">
      <c r="A74" s="3">
        <v>355</v>
      </c>
      <c r="B74" s="3">
        <v>177</v>
      </c>
      <c r="C74" s="3" t="s">
        <v>450</v>
      </c>
      <c r="D74" s="3" t="s">
        <v>451</v>
      </c>
      <c r="E74" s="41" t="s">
        <v>452</v>
      </c>
      <c r="F74" s="41" t="s">
        <v>453</v>
      </c>
      <c r="G74" s="43" t="s">
        <v>454</v>
      </c>
      <c r="H74" s="41" t="s">
        <v>87</v>
      </c>
      <c r="I74" s="41">
        <v>1.4999999999999999E-2</v>
      </c>
      <c r="J74" s="41">
        <v>0.622</v>
      </c>
      <c r="K74" s="41">
        <v>5.26</v>
      </c>
      <c r="L74" s="41">
        <v>5.45</v>
      </c>
      <c r="M74" s="4">
        <v>-0.49</v>
      </c>
      <c r="N74" s="4">
        <v>-0.158</v>
      </c>
      <c r="O74" s="4">
        <v>0</v>
      </c>
      <c r="P74" s="4">
        <v>0.161</v>
      </c>
      <c r="Q74" s="4">
        <v>0.17899999999999999</v>
      </c>
      <c r="R74" s="4">
        <v>0.29399999999999998</v>
      </c>
      <c r="S74" s="4">
        <v>0.191</v>
      </c>
      <c r="T74" s="4">
        <v>0.61699999999999999</v>
      </c>
      <c r="U74" s="4">
        <v>0.69399999999999995</v>
      </c>
      <c r="V74" s="4">
        <v>7.3999999999999996E-2</v>
      </c>
      <c r="W74" s="4">
        <v>0.46</v>
      </c>
    </row>
    <row r="75" spans="1:23">
      <c r="A75" s="3">
        <v>220</v>
      </c>
      <c r="B75" s="3">
        <v>92</v>
      </c>
      <c r="C75" s="3" t="s">
        <v>455</v>
      </c>
      <c r="D75" s="3" t="s">
        <v>456</v>
      </c>
      <c r="E75" s="41" t="s">
        <v>457</v>
      </c>
      <c r="F75" s="41" t="s">
        <v>458</v>
      </c>
      <c r="G75" s="42" t="s">
        <v>459</v>
      </c>
      <c r="H75" s="41" t="s">
        <v>106</v>
      </c>
      <c r="I75" s="41">
        <v>4.8000000000000001E-2</v>
      </c>
      <c r="J75" s="41">
        <v>0.68</v>
      </c>
      <c r="K75" s="41">
        <v>6.06</v>
      </c>
      <c r="L75" s="41">
        <v>6.26</v>
      </c>
      <c r="M75" s="4">
        <v>-0.47599999999999998</v>
      </c>
      <c r="N75" s="4">
        <v>-0.161</v>
      </c>
      <c r="O75" s="4">
        <v>0</v>
      </c>
      <c r="P75" s="4">
        <v>0.16200000000000001</v>
      </c>
      <c r="Q75" s="4">
        <v>0.16900000000000001</v>
      </c>
      <c r="R75" s="4">
        <v>0.28299999999999997</v>
      </c>
      <c r="S75" s="4">
        <v>0.188</v>
      </c>
      <c r="T75" s="4">
        <v>0.61199999999999999</v>
      </c>
      <c r="U75" s="4">
        <v>0.69699999999999995</v>
      </c>
      <c r="V75" s="4">
        <v>7.9000000000000001E-2</v>
      </c>
      <c r="W75" s="4">
        <v>0.45</v>
      </c>
    </row>
    <row r="76" spans="1:23">
      <c r="A76" s="3">
        <v>218</v>
      </c>
      <c r="B76" s="3">
        <v>90</v>
      </c>
      <c r="C76" s="3" t="s">
        <v>460</v>
      </c>
      <c r="D76" s="3" t="s">
        <v>461</v>
      </c>
      <c r="E76" s="41" t="s">
        <v>462</v>
      </c>
      <c r="F76" s="41" t="s">
        <v>463</v>
      </c>
      <c r="G76" s="42" t="s">
        <v>464</v>
      </c>
      <c r="H76" s="41" t="s">
        <v>416</v>
      </c>
      <c r="I76" s="41">
        <v>3.3000000000000002E-2</v>
      </c>
      <c r="J76" s="41">
        <v>0.68</v>
      </c>
      <c r="K76" s="41">
        <v>6.91</v>
      </c>
      <c r="L76" s="41">
        <v>7.12</v>
      </c>
      <c r="M76" s="4">
        <v>-0.59399999999999997</v>
      </c>
      <c r="N76" s="4">
        <v>0</v>
      </c>
      <c r="O76" s="4">
        <v>-0.95899999999999996</v>
      </c>
      <c r="P76" s="4">
        <v>0.40699999999999997</v>
      </c>
      <c r="Q76" s="4">
        <v>0.23400000000000001</v>
      </c>
      <c r="R76" s="4">
        <v>0.27900000000000003</v>
      </c>
      <c r="S76" s="4">
        <v>0.34499999999999997</v>
      </c>
      <c r="T76" s="4">
        <v>1.27</v>
      </c>
      <c r="U76" s="4">
        <v>0.59899999999999998</v>
      </c>
      <c r="V76" s="4">
        <v>0.60099999999999998</v>
      </c>
      <c r="W76" s="4">
        <v>0.64200000000000002</v>
      </c>
    </row>
    <row r="77" spans="1:23">
      <c r="A77" s="3">
        <v>350</v>
      </c>
      <c r="B77" s="3" t="s">
        <v>465</v>
      </c>
      <c r="C77" s="3" t="s">
        <v>466</v>
      </c>
      <c r="D77" s="3" t="s">
        <v>467</v>
      </c>
      <c r="E77" s="41" t="s">
        <v>468</v>
      </c>
      <c r="F77" s="41" t="s">
        <v>469</v>
      </c>
      <c r="G77" s="43" t="s">
        <v>470</v>
      </c>
      <c r="H77" s="41" t="s">
        <v>471</v>
      </c>
      <c r="I77" s="41">
        <v>1.9E-2</v>
      </c>
      <c r="J77" s="41">
        <v>0.68799999999999994</v>
      </c>
      <c r="K77" s="41">
        <v>6.11</v>
      </c>
      <c r="L77" s="41">
        <v>6.32</v>
      </c>
      <c r="M77" s="4">
        <v>-0.39100000000000001</v>
      </c>
      <c r="N77" s="4">
        <v>0.124</v>
      </c>
      <c r="O77" s="4">
        <v>-1.03</v>
      </c>
      <c r="P77" s="4">
        <v>0</v>
      </c>
      <c r="Q77" s="4">
        <v>1.35</v>
      </c>
      <c r="R77" s="4">
        <v>1</v>
      </c>
      <c r="S77" s="4">
        <v>0.63600000000000001</v>
      </c>
      <c r="T77" s="4">
        <v>2.1800000000000002</v>
      </c>
      <c r="U77" s="4">
        <v>1.94</v>
      </c>
      <c r="V77" s="4">
        <v>0.69499999999999995</v>
      </c>
      <c r="W77" s="4">
        <v>1.27</v>
      </c>
    </row>
    <row r="78" spans="1:23">
      <c r="A78" s="3">
        <v>224</v>
      </c>
      <c r="B78" s="3">
        <v>96</v>
      </c>
      <c r="C78" s="3" t="s">
        <v>472</v>
      </c>
      <c r="D78" s="3" t="s">
        <v>473</v>
      </c>
      <c r="E78" s="41" t="s">
        <v>474</v>
      </c>
      <c r="F78" s="41" t="s">
        <v>475</v>
      </c>
      <c r="G78" s="42" t="s">
        <v>476</v>
      </c>
      <c r="H78" s="41" t="s">
        <v>477</v>
      </c>
      <c r="I78" s="41">
        <v>1.6E-2</v>
      </c>
      <c r="J78" s="41">
        <v>0.72</v>
      </c>
      <c r="K78" s="41">
        <v>6.41</v>
      </c>
      <c r="L78" s="41">
        <v>6.63</v>
      </c>
      <c r="M78" s="4">
        <v>0</v>
      </c>
      <c r="N78" s="4">
        <v>-2.11</v>
      </c>
      <c r="O78" s="4">
        <v>0.54200000000000004</v>
      </c>
      <c r="P78" s="4">
        <v>0.91</v>
      </c>
      <c r="Q78" s="4">
        <v>-1.45</v>
      </c>
      <c r="R78" s="4">
        <v>1.72</v>
      </c>
      <c r="S78" s="4">
        <v>2.2200000000000002</v>
      </c>
      <c r="T78" s="4">
        <v>3.21</v>
      </c>
      <c r="U78" s="4">
        <v>3.02</v>
      </c>
      <c r="V78" s="4">
        <v>1.84</v>
      </c>
      <c r="W78" s="4">
        <v>2.35</v>
      </c>
    </row>
    <row r="79" spans="1:23">
      <c r="A79" s="3">
        <v>146</v>
      </c>
      <c r="B79" s="3" t="s">
        <v>478</v>
      </c>
      <c r="C79" s="3" t="s">
        <v>479</v>
      </c>
      <c r="D79" s="3" t="s">
        <v>480</v>
      </c>
      <c r="E79" s="41" t="s">
        <v>481</v>
      </c>
      <c r="F79" s="41" t="s">
        <v>482</v>
      </c>
      <c r="G79" s="42" t="s">
        <v>483</v>
      </c>
      <c r="H79" s="41" t="s">
        <v>484</v>
      </c>
      <c r="I79" s="41">
        <v>4.8000000000000001E-2</v>
      </c>
      <c r="J79" s="41">
        <v>0.74399999999999999</v>
      </c>
      <c r="K79" s="41">
        <v>6.96</v>
      </c>
      <c r="L79" s="41">
        <v>7.19</v>
      </c>
      <c r="M79" s="4">
        <v>-0.84499999999999997</v>
      </c>
      <c r="N79" s="4">
        <v>6.4000000000000001E-2</v>
      </c>
      <c r="O79" s="4">
        <v>-0.53500000000000003</v>
      </c>
      <c r="P79" s="4">
        <v>0.70599999999999996</v>
      </c>
      <c r="Q79" s="4">
        <v>0</v>
      </c>
      <c r="R79" s="4">
        <v>0.63500000000000001</v>
      </c>
      <c r="S79" s="4">
        <v>0.38800000000000001</v>
      </c>
      <c r="T79" s="4">
        <v>0.28000000000000003</v>
      </c>
      <c r="U79" s="4">
        <v>1.01</v>
      </c>
      <c r="V79" s="4">
        <v>0.89100000000000001</v>
      </c>
      <c r="W79" s="4">
        <v>0.51500000000000001</v>
      </c>
    </row>
    <row r="80" spans="1:23">
      <c r="A80" s="3">
        <v>231</v>
      </c>
      <c r="B80" s="3">
        <v>101</v>
      </c>
      <c r="C80" s="3" t="s">
        <v>485</v>
      </c>
      <c r="D80" s="3" t="s">
        <v>486</v>
      </c>
      <c r="E80" s="41" t="s">
        <v>487</v>
      </c>
      <c r="F80" s="41" t="s">
        <v>488</v>
      </c>
      <c r="G80" s="43" t="s">
        <v>489</v>
      </c>
      <c r="H80" s="41" t="s">
        <v>293</v>
      </c>
      <c r="I80" s="41">
        <v>3.2000000000000001E-2</v>
      </c>
      <c r="J80" s="41">
        <v>0.76</v>
      </c>
      <c r="K80" s="41">
        <v>7</v>
      </c>
      <c r="L80" s="41">
        <v>7.23</v>
      </c>
      <c r="M80" s="4">
        <v>-0.71</v>
      </c>
      <c r="N80" s="4">
        <v>0</v>
      </c>
      <c r="O80" s="4">
        <v>-0.317</v>
      </c>
      <c r="P80" s="4">
        <v>1.07</v>
      </c>
      <c r="Q80" s="4">
        <v>0.627</v>
      </c>
      <c r="R80" s="4">
        <v>0.876</v>
      </c>
      <c r="S80" s="4">
        <v>0.433</v>
      </c>
      <c r="T80" s="4">
        <v>0.48699999999999999</v>
      </c>
      <c r="U80" s="4">
        <v>1.75</v>
      </c>
      <c r="V80" s="4">
        <v>1.39</v>
      </c>
      <c r="W80" s="4">
        <v>1.67</v>
      </c>
    </row>
    <row r="81" spans="1:23">
      <c r="A81" s="3">
        <v>95</v>
      </c>
      <c r="B81" s="3" t="s">
        <v>490</v>
      </c>
      <c r="C81" s="3" t="s">
        <v>491</v>
      </c>
      <c r="D81" s="3" t="s">
        <v>492</v>
      </c>
      <c r="E81" s="41" t="s">
        <v>493</v>
      </c>
      <c r="F81" s="41" t="s">
        <v>494</v>
      </c>
      <c r="G81" s="42" t="s">
        <v>495</v>
      </c>
      <c r="H81" s="41" t="s">
        <v>293</v>
      </c>
      <c r="I81" s="41">
        <v>7.0000000000000001E-3</v>
      </c>
      <c r="J81" s="41">
        <v>0.81200000000000006</v>
      </c>
      <c r="K81" s="41">
        <v>7.49</v>
      </c>
      <c r="L81" s="41">
        <v>7.73</v>
      </c>
      <c r="M81" s="4">
        <v>-3.19</v>
      </c>
      <c r="N81" s="4">
        <v>6.7000000000000004E-2</v>
      </c>
      <c r="O81" s="4">
        <v>0.112</v>
      </c>
      <c r="P81" s="4">
        <v>-1.06</v>
      </c>
      <c r="Q81" s="4">
        <v>0</v>
      </c>
      <c r="R81" s="4">
        <v>0.54900000000000004</v>
      </c>
      <c r="S81" s="4">
        <v>-0.08</v>
      </c>
      <c r="T81" s="4">
        <v>0.58599999999999997</v>
      </c>
      <c r="U81" s="4">
        <v>1.1000000000000001</v>
      </c>
      <c r="V81" s="4">
        <v>0.65</v>
      </c>
      <c r="W81" s="4">
        <v>1.18</v>
      </c>
    </row>
    <row r="82" spans="1:23">
      <c r="A82" s="3">
        <v>261</v>
      </c>
      <c r="B82" s="3">
        <v>121</v>
      </c>
      <c r="C82" s="3" t="s">
        <v>496</v>
      </c>
      <c r="D82" s="3" t="s">
        <v>497</v>
      </c>
      <c r="E82" s="41" t="s">
        <v>498</v>
      </c>
      <c r="F82" s="41" t="s">
        <v>499</v>
      </c>
      <c r="G82" s="43" t="s">
        <v>500</v>
      </c>
      <c r="H82" s="41" t="s">
        <v>501</v>
      </c>
      <c r="I82" s="41">
        <v>2.9000000000000001E-2</v>
      </c>
      <c r="J82" s="41">
        <v>0.82099999999999995</v>
      </c>
      <c r="K82" s="41">
        <v>6.28</v>
      </c>
      <c r="L82" s="41">
        <v>6.53</v>
      </c>
      <c r="M82" s="4">
        <v>-0.80200000000000005</v>
      </c>
      <c r="N82" s="4">
        <v>0</v>
      </c>
      <c r="O82" s="4">
        <v>-0.54400000000000004</v>
      </c>
      <c r="P82" s="4">
        <v>0.67300000000000004</v>
      </c>
      <c r="Q82" s="4">
        <v>4.2999999999999997E-2</v>
      </c>
      <c r="R82" s="4">
        <v>0.61299999999999999</v>
      </c>
      <c r="S82" s="4">
        <v>0.41199999999999998</v>
      </c>
      <c r="T82" s="4">
        <v>0.24299999999999999</v>
      </c>
      <c r="U82" s="4">
        <v>1.08</v>
      </c>
      <c r="V82" s="4">
        <v>0.60399999999999998</v>
      </c>
      <c r="W82" s="4">
        <v>0.33900000000000002</v>
      </c>
    </row>
    <row r="83" spans="1:23">
      <c r="A83" s="3">
        <v>309</v>
      </c>
      <c r="B83" s="3">
        <v>150</v>
      </c>
      <c r="C83" s="3" t="s">
        <v>502</v>
      </c>
      <c r="D83" s="3" t="s">
        <v>503</v>
      </c>
      <c r="E83" s="41" t="s">
        <v>504</v>
      </c>
      <c r="F83" s="41" t="s">
        <v>505</v>
      </c>
      <c r="G83" s="42" t="s">
        <v>506</v>
      </c>
      <c r="H83" s="41" t="s">
        <v>507</v>
      </c>
      <c r="I83" s="41">
        <v>3.2000000000000001E-2</v>
      </c>
      <c r="J83" s="41">
        <v>0.85599999999999998</v>
      </c>
      <c r="K83" s="41">
        <v>5.87</v>
      </c>
      <c r="L83" s="41">
        <v>6.13</v>
      </c>
      <c r="M83" s="4">
        <v>-1.05</v>
      </c>
      <c r="N83" s="4">
        <v>0.81899999999999995</v>
      </c>
      <c r="O83" s="4">
        <v>0</v>
      </c>
      <c r="P83" s="4">
        <v>0</v>
      </c>
      <c r="Q83" s="4">
        <v>0.86199999999999999</v>
      </c>
      <c r="R83" s="4">
        <v>1.75</v>
      </c>
      <c r="S83" s="4">
        <v>1.57</v>
      </c>
      <c r="T83" s="4">
        <v>0.56599999999999995</v>
      </c>
      <c r="U83" s="4">
        <v>0.84399999999999997</v>
      </c>
      <c r="V83" s="4">
        <v>1.45</v>
      </c>
      <c r="W83" s="4">
        <v>0.91400000000000003</v>
      </c>
    </row>
    <row r="84" spans="1:23">
      <c r="A84" s="3">
        <v>239</v>
      </c>
      <c r="B84" s="3">
        <v>103</v>
      </c>
      <c r="C84" s="3" t="s">
        <v>508</v>
      </c>
      <c r="D84" s="3" t="s">
        <v>509</v>
      </c>
      <c r="E84" s="41" t="s">
        <v>510</v>
      </c>
      <c r="F84" s="41" t="s">
        <v>511</v>
      </c>
      <c r="G84" s="42" t="s">
        <v>512</v>
      </c>
      <c r="H84" s="41" t="s">
        <v>513</v>
      </c>
      <c r="I84" s="41">
        <v>4.4999999999999998E-2</v>
      </c>
      <c r="J84" s="41">
        <v>0.871</v>
      </c>
      <c r="K84" s="41">
        <v>5.98</v>
      </c>
      <c r="L84" s="41">
        <v>6.24</v>
      </c>
      <c r="M84" s="4">
        <v>-0.115</v>
      </c>
      <c r="N84" s="4">
        <v>0</v>
      </c>
      <c r="O84" s="4">
        <v>2.67</v>
      </c>
      <c r="P84" s="4">
        <v>0.88300000000000001</v>
      </c>
      <c r="Q84" s="4">
        <v>-0.38400000000000001</v>
      </c>
      <c r="R84" s="4">
        <v>4.21</v>
      </c>
      <c r="S84" s="4">
        <v>1.65</v>
      </c>
      <c r="T84" s="4">
        <v>3.16</v>
      </c>
      <c r="U84" s="4">
        <v>2.54</v>
      </c>
      <c r="V84" s="4">
        <v>1.06</v>
      </c>
      <c r="W84" s="4">
        <v>4.51</v>
      </c>
    </row>
    <row r="85" spans="1:23">
      <c r="A85" s="3">
        <v>289</v>
      </c>
      <c r="B85" s="3" t="s">
        <v>514</v>
      </c>
      <c r="C85" s="3" t="s">
        <v>515</v>
      </c>
      <c r="D85" s="3" t="s">
        <v>516</v>
      </c>
      <c r="E85" s="41" t="s">
        <v>284</v>
      </c>
      <c r="F85" s="41" t="s">
        <v>285</v>
      </c>
      <c r="G85" s="42" t="s">
        <v>286</v>
      </c>
      <c r="H85" s="41" t="s">
        <v>193</v>
      </c>
      <c r="I85" s="41">
        <v>1.0999999999999999E-2</v>
      </c>
      <c r="J85" s="41">
        <v>0.871</v>
      </c>
      <c r="K85" s="41">
        <v>6.08</v>
      </c>
      <c r="L85" s="41">
        <v>6.34</v>
      </c>
      <c r="M85" s="4">
        <v>-0.55800000000000005</v>
      </c>
      <c r="N85" s="4">
        <v>0</v>
      </c>
      <c r="O85" s="4">
        <v>0.309</v>
      </c>
      <c r="P85" s="4">
        <v>-0.189</v>
      </c>
      <c r="Q85" s="4">
        <v>0.54600000000000004</v>
      </c>
      <c r="R85" s="4">
        <v>0.66200000000000003</v>
      </c>
      <c r="S85" s="4">
        <v>0.67400000000000004</v>
      </c>
      <c r="T85" s="4">
        <v>2.35</v>
      </c>
      <c r="U85" s="4">
        <v>1.54</v>
      </c>
      <c r="V85" s="4">
        <v>9.7000000000000003E-2</v>
      </c>
      <c r="W85" s="4">
        <v>0.96899999999999997</v>
      </c>
    </row>
    <row r="86" spans="1:23">
      <c r="A86" s="3">
        <v>170</v>
      </c>
      <c r="B86" s="3">
        <v>59</v>
      </c>
      <c r="C86" s="3" t="s">
        <v>517</v>
      </c>
      <c r="D86" s="3" t="s">
        <v>518</v>
      </c>
      <c r="E86" s="41" t="s">
        <v>519</v>
      </c>
      <c r="F86" s="41" t="s">
        <v>520</v>
      </c>
      <c r="G86" s="42" t="s">
        <v>521</v>
      </c>
      <c r="H86" s="41" t="s">
        <v>142</v>
      </c>
      <c r="I86" s="41">
        <v>3.5000000000000003E-2</v>
      </c>
      <c r="J86" s="41">
        <v>0.88100000000000001</v>
      </c>
      <c r="K86" s="41">
        <v>6.93</v>
      </c>
      <c r="L86" s="41">
        <v>7.19</v>
      </c>
      <c r="M86" s="4">
        <v>0</v>
      </c>
      <c r="N86" s="4">
        <v>0</v>
      </c>
      <c r="O86" s="4">
        <v>0.16200000000000001</v>
      </c>
      <c r="P86" s="4">
        <v>-0.29299999999999998</v>
      </c>
      <c r="Q86" s="4">
        <v>3.5000000000000003E-2</v>
      </c>
      <c r="R86" s="4">
        <v>0.14799999999999999</v>
      </c>
      <c r="S86" s="4">
        <v>0.248</v>
      </c>
      <c r="T86" s="4">
        <v>1.1299999999999999</v>
      </c>
      <c r="U86" s="4">
        <v>0.82599999999999996</v>
      </c>
      <c r="V86" s="4">
        <v>0.46200000000000002</v>
      </c>
      <c r="W86" s="4">
        <v>0.32400000000000001</v>
      </c>
    </row>
    <row r="87" spans="1:23">
      <c r="A87" s="3">
        <v>337</v>
      </c>
      <c r="B87" s="3">
        <v>163</v>
      </c>
      <c r="C87" s="3" t="s">
        <v>522</v>
      </c>
      <c r="D87" s="3" t="s">
        <v>523</v>
      </c>
      <c r="E87" s="41" t="s">
        <v>524</v>
      </c>
      <c r="F87" s="41" t="s">
        <v>525</v>
      </c>
      <c r="G87" s="42" t="s">
        <v>526</v>
      </c>
      <c r="H87" s="41" t="s">
        <v>193</v>
      </c>
      <c r="I87" s="41">
        <v>9.9000000000000008E-3</v>
      </c>
      <c r="J87" s="41">
        <v>0.93600000000000005</v>
      </c>
      <c r="K87" s="41">
        <v>5.58</v>
      </c>
      <c r="L87" s="41">
        <v>5.86</v>
      </c>
      <c r="M87" s="4">
        <v>0</v>
      </c>
      <c r="N87" s="4">
        <v>0.23599999999999999</v>
      </c>
      <c r="O87" s="4">
        <v>-1.1399999999999999</v>
      </c>
      <c r="P87" s="4">
        <v>0</v>
      </c>
      <c r="Q87" s="4">
        <v>0.13800000000000001</v>
      </c>
      <c r="R87" s="4">
        <v>0.56999999999999995</v>
      </c>
      <c r="S87" s="4">
        <v>0.67400000000000004</v>
      </c>
      <c r="T87" s="4">
        <v>0.82299999999999995</v>
      </c>
      <c r="U87" s="4">
        <v>0.42599999999999999</v>
      </c>
      <c r="V87" s="4">
        <v>0.20599999999999999</v>
      </c>
      <c r="W87" s="4">
        <v>0.67600000000000005</v>
      </c>
    </row>
    <row r="88" spans="1:23">
      <c r="A88" s="3">
        <v>88</v>
      </c>
      <c r="B88" s="3">
        <v>35</v>
      </c>
      <c r="C88" s="3" t="s">
        <v>527</v>
      </c>
      <c r="D88" s="3" t="s">
        <v>528</v>
      </c>
      <c r="E88" s="41" t="s">
        <v>529</v>
      </c>
      <c r="F88" s="41" t="s">
        <v>530</v>
      </c>
      <c r="G88" s="42" t="s">
        <v>531</v>
      </c>
      <c r="H88" s="41" t="s">
        <v>532</v>
      </c>
      <c r="I88" s="41">
        <v>1.7000000000000001E-2</v>
      </c>
      <c r="J88" s="41">
        <v>0.94</v>
      </c>
      <c r="K88" s="41">
        <v>7.39</v>
      </c>
      <c r="L88" s="41">
        <v>7.68</v>
      </c>
      <c r="M88" s="4">
        <v>-0.32800000000000001</v>
      </c>
      <c r="N88" s="4">
        <v>0</v>
      </c>
      <c r="O88" s="4">
        <v>-0.75700000000000001</v>
      </c>
      <c r="P88" s="4">
        <v>1.76</v>
      </c>
      <c r="Q88" s="4">
        <v>1.29</v>
      </c>
      <c r="R88" s="4">
        <v>1.81</v>
      </c>
      <c r="S88" s="4">
        <v>2.58</v>
      </c>
      <c r="T88" s="4">
        <v>2.2000000000000002</v>
      </c>
      <c r="U88" s="4">
        <v>2.6</v>
      </c>
      <c r="V88" s="4">
        <v>1.1200000000000001</v>
      </c>
      <c r="W88" s="4">
        <v>0.40100000000000002</v>
      </c>
    </row>
    <row r="89" spans="1:23">
      <c r="A89" s="3">
        <v>338</v>
      </c>
      <c r="B89" s="3">
        <v>164</v>
      </c>
      <c r="C89" s="3" t="s">
        <v>533</v>
      </c>
      <c r="D89" s="3" t="s">
        <v>534</v>
      </c>
      <c r="E89" s="41" t="s">
        <v>535</v>
      </c>
      <c r="F89" s="41" t="s">
        <v>536</v>
      </c>
      <c r="G89" s="42" t="s">
        <v>537</v>
      </c>
      <c r="H89" s="41" t="s">
        <v>45</v>
      </c>
      <c r="I89" s="41">
        <v>3.9E-2</v>
      </c>
      <c r="J89" s="41">
        <v>0.94099999999999995</v>
      </c>
      <c r="K89" s="41">
        <v>6.24</v>
      </c>
      <c r="L89" s="41">
        <v>6.52</v>
      </c>
      <c r="M89" s="4">
        <v>0</v>
      </c>
      <c r="N89" s="4">
        <v>0.74299999999999999</v>
      </c>
      <c r="O89" s="4">
        <v>-8.4000000000000005E-2</v>
      </c>
      <c r="P89" s="4">
        <v>-0.97899999999999998</v>
      </c>
      <c r="Q89" s="4">
        <v>0.30199999999999999</v>
      </c>
      <c r="R89" s="4">
        <v>1.35</v>
      </c>
      <c r="S89" s="4">
        <v>1.46</v>
      </c>
      <c r="T89" s="4">
        <v>2.93</v>
      </c>
      <c r="U89" s="4">
        <v>1.4</v>
      </c>
      <c r="V89" s="4">
        <v>3.16</v>
      </c>
      <c r="W89" s="4">
        <v>0.32100000000000001</v>
      </c>
    </row>
    <row r="90" spans="1:23">
      <c r="A90" s="3">
        <v>302</v>
      </c>
      <c r="B90" s="3" t="s">
        <v>538</v>
      </c>
      <c r="C90" s="3" t="s">
        <v>539</v>
      </c>
      <c r="D90" s="3" t="s">
        <v>540</v>
      </c>
      <c r="E90" s="41" t="s">
        <v>541</v>
      </c>
      <c r="F90" s="41" t="s">
        <v>542</v>
      </c>
      <c r="G90" s="42" t="s">
        <v>543</v>
      </c>
      <c r="H90" s="41" t="s">
        <v>234</v>
      </c>
      <c r="I90" s="41">
        <v>8.8999999999999999E-3</v>
      </c>
      <c r="J90" s="41">
        <v>0.96199999999999997</v>
      </c>
      <c r="K90" s="41">
        <v>5.71</v>
      </c>
      <c r="L90" s="41">
        <v>6</v>
      </c>
      <c r="M90" s="4">
        <v>3.66</v>
      </c>
      <c r="N90" s="4">
        <v>0</v>
      </c>
      <c r="O90" s="4">
        <v>0</v>
      </c>
      <c r="P90" s="4">
        <v>0</v>
      </c>
      <c r="Q90" s="4">
        <v>4.96</v>
      </c>
      <c r="R90" s="4">
        <v>4.49</v>
      </c>
      <c r="S90" s="4">
        <v>2.25</v>
      </c>
      <c r="T90" s="4">
        <v>5.69</v>
      </c>
      <c r="U90" s="4">
        <v>5.78</v>
      </c>
      <c r="V90" s="4">
        <v>5.93</v>
      </c>
      <c r="W90" s="4">
        <v>6.3</v>
      </c>
    </row>
    <row r="91" spans="1:23">
      <c r="A91" s="3">
        <v>38</v>
      </c>
      <c r="B91" s="3" t="s">
        <v>544</v>
      </c>
      <c r="C91" s="3" t="s">
        <v>545</v>
      </c>
      <c r="D91" s="3" t="s">
        <v>546</v>
      </c>
      <c r="E91" s="41" t="s">
        <v>504</v>
      </c>
      <c r="F91" s="41" t="s">
        <v>505</v>
      </c>
      <c r="G91" s="42" t="s">
        <v>506</v>
      </c>
      <c r="H91" s="41" t="s">
        <v>547</v>
      </c>
      <c r="I91" s="41">
        <v>1.4E-2</v>
      </c>
      <c r="J91" s="41">
        <v>0.96399999999999997</v>
      </c>
      <c r="K91" s="41">
        <v>7.44</v>
      </c>
      <c r="L91" s="41">
        <v>7.73</v>
      </c>
      <c r="M91" s="4">
        <v>-0.13200000000000001</v>
      </c>
      <c r="N91" s="4">
        <v>0.68600000000000005</v>
      </c>
      <c r="O91" s="4">
        <v>-0.84799999999999998</v>
      </c>
      <c r="P91" s="4">
        <v>0</v>
      </c>
      <c r="Q91" s="4">
        <v>1.04</v>
      </c>
      <c r="R91" s="4">
        <v>1.91</v>
      </c>
      <c r="S91" s="4">
        <v>1.8</v>
      </c>
      <c r="T91" s="4">
        <v>1.06</v>
      </c>
      <c r="U91" s="4">
        <v>1.01</v>
      </c>
      <c r="V91" s="4">
        <v>0.89300000000000002</v>
      </c>
      <c r="W91" s="4">
        <v>1.44</v>
      </c>
    </row>
    <row r="92" spans="1:23">
      <c r="A92" s="3">
        <v>155</v>
      </c>
      <c r="B92" s="3">
        <v>52</v>
      </c>
      <c r="C92" s="3" t="s">
        <v>548</v>
      </c>
      <c r="D92" s="3" t="s">
        <v>549</v>
      </c>
      <c r="E92" s="41" t="s">
        <v>550</v>
      </c>
      <c r="F92" s="41" t="s">
        <v>551</v>
      </c>
      <c r="G92" s="42" t="s">
        <v>552</v>
      </c>
      <c r="H92" s="41" t="s">
        <v>501</v>
      </c>
      <c r="I92" s="41">
        <v>3.0999999999999999E-3</v>
      </c>
      <c r="J92" s="41">
        <v>0.96399999999999997</v>
      </c>
      <c r="K92" s="41">
        <v>7.02</v>
      </c>
      <c r="L92" s="41">
        <v>7.31</v>
      </c>
      <c r="M92" s="4">
        <v>0.06</v>
      </c>
      <c r="N92" s="4">
        <v>0</v>
      </c>
      <c r="O92" s="4">
        <v>-0.45200000000000001</v>
      </c>
      <c r="P92" s="4">
        <v>-8.7999999999999995E-2</v>
      </c>
      <c r="Q92" s="4">
        <v>0.34799999999999998</v>
      </c>
      <c r="R92" s="4">
        <v>8.4000000000000005E-2</v>
      </c>
      <c r="S92" s="4">
        <v>0.81100000000000005</v>
      </c>
      <c r="T92" s="4">
        <v>0.81399999999999995</v>
      </c>
      <c r="U92" s="4">
        <v>0.98299999999999998</v>
      </c>
      <c r="V92" s="4">
        <v>0.40600000000000003</v>
      </c>
      <c r="W92" s="4">
        <v>1.1200000000000001</v>
      </c>
    </row>
    <row r="93" spans="1:23">
      <c r="A93" s="3">
        <v>175</v>
      </c>
      <c r="B93" s="3">
        <v>62</v>
      </c>
      <c r="C93" s="3" t="s">
        <v>553</v>
      </c>
      <c r="D93" s="3" t="s">
        <v>554</v>
      </c>
      <c r="E93" s="41" t="s">
        <v>555</v>
      </c>
      <c r="F93" s="41" t="s">
        <v>556</v>
      </c>
      <c r="G93" s="42" t="s">
        <v>557</v>
      </c>
      <c r="H93" s="41" t="s">
        <v>69</v>
      </c>
      <c r="I93" s="41">
        <v>1.4999999999999999E-2</v>
      </c>
      <c r="J93" s="41">
        <v>0.97099999999999997</v>
      </c>
      <c r="K93" s="41">
        <v>6.62</v>
      </c>
      <c r="L93" s="41">
        <v>6.91</v>
      </c>
      <c r="M93" s="4">
        <v>0</v>
      </c>
      <c r="N93" s="4">
        <v>-0.22500000000000001</v>
      </c>
      <c r="O93" s="4">
        <v>0.18</v>
      </c>
      <c r="P93" s="4">
        <v>-0.59899999999999998</v>
      </c>
      <c r="Q93" s="4">
        <v>0.14399999999999999</v>
      </c>
      <c r="R93" s="4">
        <v>7.0000000000000007E-2</v>
      </c>
      <c r="S93" s="4">
        <v>1.24</v>
      </c>
      <c r="T93" s="4">
        <v>1.39</v>
      </c>
      <c r="U93" s="4">
        <v>1.48</v>
      </c>
      <c r="V93" s="4">
        <v>0.12</v>
      </c>
      <c r="W93" s="4">
        <v>1.35</v>
      </c>
    </row>
    <row r="94" spans="1:23">
      <c r="A94" s="3">
        <v>70</v>
      </c>
      <c r="B94" s="3">
        <v>28</v>
      </c>
      <c r="C94" s="3" t="s">
        <v>558</v>
      </c>
      <c r="D94" s="3" t="s">
        <v>559</v>
      </c>
      <c r="E94" s="41" t="s">
        <v>560</v>
      </c>
      <c r="F94" s="41" t="s">
        <v>561</v>
      </c>
      <c r="G94" s="42" t="s">
        <v>562</v>
      </c>
      <c r="H94" s="41" t="s">
        <v>336</v>
      </c>
      <c r="I94" s="41">
        <v>3.2000000000000001E-2</v>
      </c>
      <c r="J94" s="41">
        <v>0.97499999999999998</v>
      </c>
      <c r="K94" s="41">
        <v>7.24</v>
      </c>
      <c r="L94" s="41">
        <v>7.54</v>
      </c>
      <c r="M94" s="4">
        <v>-1.02</v>
      </c>
      <c r="N94" s="4">
        <v>0</v>
      </c>
      <c r="O94" s="4">
        <v>-1.32</v>
      </c>
      <c r="P94" s="4">
        <v>0.26500000000000001</v>
      </c>
      <c r="Q94" s="4">
        <v>0.85699999999999998</v>
      </c>
      <c r="R94" s="4">
        <v>1.36</v>
      </c>
      <c r="S94" s="4">
        <v>1.02</v>
      </c>
      <c r="T94" s="4">
        <v>0.85</v>
      </c>
      <c r="U94" s="4">
        <v>1.3</v>
      </c>
      <c r="V94" s="4">
        <v>0.78100000000000003</v>
      </c>
      <c r="W94" s="4">
        <v>0.751</v>
      </c>
    </row>
    <row r="95" spans="1:23">
      <c r="A95" s="3">
        <v>69</v>
      </c>
      <c r="B95" s="3">
        <v>27</v>
      </c>
      <c r="C95" s="3" t="s">
        <v>563</v>
      </c>
      <c r="D95" s="3" t="s">
        <v>564</v>
      </c>
      <c r="E95" s="41" t="s">
        <v>565</v>
      </c>
      <c r="F95" s="41" t="s">
        <v>566</v>
      </c>
      <c r="G95" s="42" t="s">
        <v>567</v>
      </c>
      <c r="H95" s="41" t="s">
        <v>568</v>
      </c>
      <c r="I95" s="41">
        <v>2.9000000000000001E-2</v>
      </c>
      <c r="J95" s="41">
        <v>0.99199999999999999</v>
      </c>
      <c r="K95" s="41">
        <v>7.18</v>
      </c>
      <c r="L95" s="41">
        <v>7.48</v>
      </c>
      <c r="M95" s="4">
        <v>-1.79</v>
      </c>
      <c r="N95" s="4">
        <v>1.94</v>
      </c>
      <c r="O95" s="4">
        <v>0</v>
      </c>
      <c r="P95" s="4">
        <v>0</v>
      </c>
      <c r="Q95" s="4">
        <v>0.54900000000000004</v>
      </c>
      <c r="R95" s="4">
        <v>3.01</v>
      </c>
      <c r="S95" s="4">
        <v>2.99</v>
      </c>
      <c r="T95" s="4">
        <v>2.79</v>
      </c>
      <c r="U95" s="4">
        <v>2.94</v>
      </c>
      <c r="V95" s="4">
        <v>1.4</v>
      </c>
      <c r="W95" s="4">
        <v>2.86</v>
      </c>
    </row>
  </sheetData>
  <autoFilter ref="A3:W3" xr:uid="{0990446B-3270-4646-80FB-D68582426B9A}"/>
  <mergeCells count="5">
    <mergeCell ref="I1:L1"/>
    <mergeCell ref="M1:W1"/>
    <mergeCell ref="A2:H2"/>
    <mergeCell ref="I2:J2"/>
    <mergeCell ref="K2:L2"/>
  </mergeCells>
  <pageMargins left="0.7" right="0.7" top="0.75" bottom="0.75" header="0.3" footer="0.3"/>
  <pageSetup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5DC16-EE16-4A8F-9E87-9D76FCD3B74E}">
  <sheetPr>
    <tabColor rgb="FFC00000"/>
  </sheetPr>
  <dimension ref="A1:W81"/>
  <sheetViews>
    <sheetView zoomScale="70" zoomScaleNormal="70" workbookViewId="0">
      <selection activeCell="A2" sqref="A2:H2"/>
    </sheetView>
  </sheetViews>
  <sheetFormatPr defaultColWidth="9.19921875" defaultRowHeight="14.25"/>
  <cols>
    <col min="1" max="2" width="8.1328125" style="19" customWidth="1"/>
    <col min="3" max="3" width="36.3984375" style="19" customWidth="1"/>
    <col min="4" max="4" width="16.59765625" style="19" customWidth="1"/>
    <col min="5" max="5" width="16.1328125" style="19" customWidth="1"/>
    <col min="6" max="6" width="12.06640625" style="19" customWidth="1"/>
    <col min="7" max="7" width="17.19921875" style="19" customWidth="1"/>
    <col min="8" max="8" width="10.86328125" style="19" customWidth="1"/>
    <col min="9" max="12" width="9.06640625" style="19" customWidth="1"/>
    <col min="13" max="16384" width="9.19921875" style="19"/>
  </cols>
  <sheetData>
    <row r="1" spans="1:23" s="5" customFormat="1">
      <c r="B1" s="20"/>
      <c r="E1" s="19"/>
      <c r="F1" s="19"/>
      <c r="G1" s="19"/>
      <c r="I1" s="61" t="s">
        <v>0</v>
      </c>
      <c r="J1" s="62"/>
      <c r="K1" s="62"/>
      <c r="L1" s="63"/>
      <c r="M1" s="64" t="s">
        <v>1</v>
      </c>
      <c r="N1" s="64"/>
      <c r="O1" s="64"/>
      <c r="P1" s="64"/>
      <c r="Q1" s="64"/>
      <c r="R1" s="64"/>
      <c r="S1" s="64"/>
      <c r="T1" s="64"/>
      <c r="U1" s="64"/>
      <c r="V1" s="64"/>
      <c r="W1" s="64"/>
    </row>
    <row r="2" spans="1:23" s="5" customFormat="1">
      <c r="A2" s="65" t="s">
        <v>2</v>
      </c>
      <c r="B2" s="66"/>
      <c r="C2" s="66"/>
      <c r="D2" s="66"/>
      <c r="E2" s="66"/>
      <c r="F2" s="66"/>
      <c r="G2" s="66"/>
      <c r="H2" s="67"/>
      <c r="I2" s="68" t="s">
        <v>569</v>
      </c>
      <c r="J2" s="68"/>
      <c r="K2" s="68" t="s">
        <v>4</v>
      </c>
      <c r="L2" s="68"/>
      <c r="M2" s="22" t="s">
        <v>5</v>
      </c>
      <c r="N2" s="22" t="s">
        <v>5</v>
      </c>
      <c r="O2" s="22" t="s">
        <v>5</v>
      </c>
      <c r="P2" s="22" t="s">
        <v>5</v>
      </c>
      <c r="Q2" s="22" t="s">
        <v>5</v>
      </c>
      <c r="R2" s="23" t="s">
        <v>570</v>
      </c>
      <c r="S2" s="23" t="s">
        <v>570</v>
      </c>
      <c r="T2" s="23" t="s">
        <v>570</v>
      </c>
      <c r="U2" s="23" t="s">
        <v>570</v>
      </c>
      <c r="V2" s="23" t="s">
        <v>570</v>
      </c>
      <c r="W2" s="23" t="s">
        <v>570</v>
      </c>
    </row>
    <row r="3" spans="1:23" s="5" customFormat="1" ht="43.9" customHeight="1">
      <c r="A3" s="24" t="s">
        <v>7</v>
      </c>
      <c r="B3" s="25" t="s">
        <v>8</v>
      </c>
      <c r="C3" s="25" t="s">
        <v>9</v>
      </c>
      <c r="D3" s="26" t="s">
        <v>10</v>
      </c>
      <c r="E3" s="24" t="s">
        <v>571</v>
      </c>
      <c r="F3" s="24" t="s">
        <v>12</v>
      </c>
      <c r="G3" s="27" t="s">
        <v>12</v>
      </c>
      <c r="H3" s="28" t="s">
        <v>14</v>
      </c>
      <c r="I3" s="29" t="s">
        <v>15</v>
      </c>
      <c r="J3" s="30" t="s">
        <v>16</v>
      </c>
      <c r="K3" s="21" t="s">
        <v>5</v>
      </c>
      <c r="L3" s="21" t="s">
        <v>570</v>
      </c>
      <c r="M3" s="23" t="s">
        <v>17</v>
      </c>
      <c r="N3" s="23" t="s">
        <v>18</v>
      </c>
      <c r="O3" s="23" t="s">
        <v>19</v>
      </c>
      <c r="P3" s="23" t="s">
        <v>20</v>
      </c>
      <c r="Q3" s="31" t="s">
        <v>21</v>
      </c>
      <c r="R3" s="23" t="s">
        <v>572</v>
      </c>
      <c r="S3" s="23" t="s">
        <v>573</v>
      </c>
      <c r="T3" s="23" t="s">
        <v>574</v>
      </c>
      <c r="U3" s="23" t="s">
        <v>575</v>
      </c>
      <c r="V3" s="23" t="s">
        <v>576</v>
      </c>
      <c r="W3" s="31" t="s">
        <v>577</v>
      </c>
    </row>
    <row r="4" spans="1:23">
      <c r="A4" s="19">
        <v>32</v>
      </c>
      <c r="B4" s="19" t="s">
        <v>578</v>
      </c>
      <c r="C4" s="19" t="s">
        <v>545</v>
      </c>
      <c r="D4" s="19" t="s">
        <v>546</v>
      </c>
      <c r="E4" s="32" t="s">
        <v>504</v>
      </c>
      <c r="F4" s="32" t="s">
        <v>505</v>
      </c>
      <c r="G4" s="32" t="s">
        <v>506</v>
      </c>
      <c r="H4" s="32" t="s">
        <v>547</v>
      </c>
      <c r="I4" s="32">
        <v>8.0000000000000002E-3</v>
      </c>
      <c r="J4" s="32">
        <v>1.03</v>
      </c>
      <c r="K4" s="32">
        <v>7.43</v>
      </c>
      <c r="L4" s="32">
        <v>7.74</v>
      </c>
      <c r="M4">
        <v>-0.54800000000000004</v>
      </c>
      <c r="N4">
        <v>1.03</v>
      </c>
      <c r="O4">
        <v>-1.44</v>
      </c>
      <c r="P4">
        <v>0</v>
      </c>
      <c r="Q4">
        <v>2.15</v>
      </c>
      <c r="R4">
        <v>1.33</v>
      </c>
      <c r="S4">
        <v>2.59</v>
      </c>
      <c r="T4">
        <v>1.58</v>
      </c>
      <c r="U4">
        <v>2.4500000000000002</v>
      </c>
      <c r="V4">
        <v>1.83</v>
      </c>
      <c r="W4">
        <v>1.83</v>
      </c>
    </row>
    <row r="5" spans="1:23">
      <c r="A5" s="19">
        <v>168</v>
      </c>
      <c r="B5" s="19" t="s">
        <v>579</v>
      </c>
      <c r="C5" s="19" t="s">
        <v>58</v>
      </c>
      <c r="D5" s="19" t="s">
        <v>59</v>
      </c>
      <c r="E5" s="32" t="s">
        <v>60</v>
      </c>
      <c r="F5" s="32" t="s">
        <v>61</v>
      </c>
      <c r="G5" s="48" t="s">
        <v>62</v>
      </c>
      <c r="H5" s="32" t="s">
        <v>63</v>
      </c>
      <c r="I5" s="32">
        <v>9.4000000000000004E-3</v>
      </c>
      <c r="J5" s="32">
        <v>1.07</v>
      </c>
      <c r="K5" s="32">
        <v>6.66</v>
      </c>
      <c r="L5" s="32">
        <v>6.99</v>
      </c>
      <c r="M5">
        <v>0</v>
      </c>
      <c r="N5">
        <v>-0.41099999999999998</v>
      </c>
      <c r="O5">
        <v>-1.53</v>
      </c>
      <c r="P5">
        <v>0.61199999999999999</v>
      </c>
      <c r="Q5">
        <v>1.24</v>
      </c>
      <c r="R5">
        <v>0.42799999999999999</v>
      </c>
      <c r="S5">
        <v>2.14</v>
      </c>
      <c r="T5">
        <v>0.75600000000000001</v>
      </c>
      <c r="U5">
        <v>1.96</v>
      </c>
      <c r="V5">
        <v>1.67</v>
      </c>
      <c r="W5">
        <v>1.2</v>
      </c>
    </row>
    <row r="6" spans="1:23">
      <c r="A6" s="19">
        <v>279</v>
      </c>
      <c r="B6" s="19">
        <v>150</v>
      </c>
      <c r="C6" s="19" t="s">
        <v>349</v>
      </c>
      <c r="D6" s="19" t="s">
        <v>350</v>
      </c>
      <c r="E6" s="32" t="s">
        <v>351</v>
      </c>
      <c r="F6" s="32" t="s">
        <v>352</v>
      </c>
      <c r="G6" s="32" t="s">
        <v>353</v>
      </c>
      <c r="H6" s="32" t="s">
        <v>354</v>
      </c>
      <c r="I6" s="32">
        <v>7.9000000000000008E-3</v>
      </c>
      <c r="J6" s="32">
        <v>1.1100000000000001</v>
      </c>
      <c r="K6" s="32">
        <v>5.69</v>
      </c>
      <c r="L6" s="32">
        <v>6.02</v>
      </c>
      <c r="M6">
        <v>0</v>
      </c>
      <c r="N6">
        <v>0.38100000000000001</v>
      </c>
      <c r="O6">
        <v>-0.309</v>
      </c>
      <c r="P6">
        <v>-0.16700000000000001</v>
      </c>
      <c r="Q6">
        <v>0.69099999999999995</v>
      </c>
      <c r="R6">
        <v>0.55000000000000004</v>
      </c>
      <c r="S6">
        <v>0.82699999999999996</v>
      </c>
      <c r="T6">
        <v>0.68</v>
      </c>
      <c r="U6">
        <v>0.54700000000000004</v>
      </c>
      <c r="V6">
        <v>1.61</v>
      </c>
      <c r="W6">
        <v>1.75</v>
      </c>
    </row>
    <row r="7" spans="1:23">
      <c r="A7" s="19">
        <v>184</v>
      </c>
      <c r="B7" s="19">
        <v>82</v>
      </c>
      <c r="C7" s="19" t="s">
        <v>580</v>
      </c>
      <c r="D7" s="19" t="s">
        <v>581</v>
      </c>
      <c r="E7" s="32" t="s">
        <v>582</v>
      </c>
      <c r="F7" s="32" t="s">
        <v>583</v>
      </c>
      <c r="G7" s="32" t="s">
        <v>584</v>
      </c>
      <c r="H7" s="32" t="s">
        <v>378</v>
      </c>
      <c r="I7" s="32">
        <v>3.5000000000000003E-2</v>
      </c>
      <c r="J7" s="32">
        <v>1.1299999999999999</v>
      </c>
      <c r="K7" s="32">
        <v>5.94</v>
      </c>
      <c r="L7" s="32">
        <v>6.28</v>
      </c>
      <c r="M7">
        <v>-0.95399999999999996</v>
      </c>
      <c r="N7">
        <v>-0.13500000000000001</v>
      </c>
      <c r="O7">
        <v>0.12</v>
      </c>
      <c r="P7">
        <v>0</v>
      </c>
      <c r="Q7">
        <v>8.1000000000000003E-2</v>
      </c>
      <c r="R7">
        <v>0.76600000000000001</v>
      </c>
      <c r="S7">
        <v>0.89</v>
      </c>
      <c r="T7">
        <v>0.154</v>
      </c>
      <c r="U7">
        <v>0.67200000000000004</v>
      </c>
      <c r="V7">
        <v>0.51800000000000002</v>
      </c>
      <c r="W7">
        <v>0.60699999999999998</v>
      </c>
    </row>
    <row r="8" spans="1:23">
      <c r="A8" s="19">
        <v>319</v>
      </c>
      <c r="B8" s="19">
        <v>173</v>
      </c>
      <c r="C8" s="19" t="s">
        <v>585</v>
      </c>
      <c r="D8" s="19" t="s">
        <v>586</v>
      </c>
      <c r="E8" s="32" t="s">
        <v>587</v>
      </c>
      <c r="F8" s="32" t="s">
        <v>588</v>
      </c>
      <c r="G8" s="32" t="s">
        <v>589</v>
      </c>
      <c r="H8" s="32" t="s">
        <v>336</v>
      </c>
      <c r="I8" s="32">
        <v>3.1E-2</v>
      </c>
      <c r="J8" s="32">
        <v>1.1399999999999999</v>
      </c>
      <c r="K8" s="32">
        <v>5.82</v>
      </c>
      <c r="L8" s="32">
        <v>6.16</v>
      </c>
      <c r="M8">
        <v>-1.68</v>
      </c>
      <c r="N8">
        <v>0</v>
      </c>
      <c r="O8">
        <v>-0.82</v>
      </c>
      <c r="P8">
        <v>0.23</v>
      </c>
      <c r="Q8">
        <v>0.16400000000000001</v>
      </c>
      <c r="R8">
        <v>0.622</v>
      </c>
      <c r="S8">
        <v>0.20699999999999999</v>
      </c>
      <c r="T8">
        <v>0.72099999999999997</v>
      </c>
      <c r="U8">
        <v>0.24399999999999999</v>
      </c>
      <c r="V8">
        <v>1.03</v>
      </c>
      <c r="W8">
        <v>1.0900000000000001</v>
      </c>
    </row>
    <row r="9" spans="1:23">
      <c r="A9" s="19">
        <v>342</v>
      </c>
      <c r="B9" s="19" t="s">
        <v>590</v>
      </c>
      <c r="C9" s="19" t="s">
        <v>591</v>
      </c>
      <c r="D9" s="19" t="s">
        <v>592</v>
      </c>
      <c r="E9" s="32" t="s">
        <v>593</v>
      </c>
      <c r="F9" s="32" t="s">
        <v>594</v>
      </c>
      <c r="G9" s="32" t="s">
        <v>595</v>
      </c>
      <c r="H9" s="32" t="s">
        <v>76</v>
      </c>
      <c r="I9" s="32">
        <v>4.4999999999999998E-2</v>
      </c>
      <c r="J9" s="32">
        <v>1.17</v>
      </c>
      <c r="K9" s="32">
        <v>5.75</v>
      </c>
      <c r="L9" s="32">
        <v>6.1</v>
      </c>
      <c r="M9">
        <v>-0.11600000000000001</v>
      </c>
      <c r="N9">
        <v>1.7999999999999999E-2</v>
      </c>
      <c r="O9">
        <v>0</v>
      </c>
      <c r="P9">
        <v>-0.10199999999999999</v>
      </c>
      <c r="Q9">
        <v>9.6000000000000002E-2</v>
      </c>
      <c r="R9">
        <v>-0.13500000000000001</v>
      </c>
      <c r="S9">
        <v>0.19500000000000001</v>
      </c>
      <c r="T9">
        <v>0.63600000000000001</v>
      </c>
      <c r="U9">
        <v>0.34599999999999997</v>
      </c>
      <c r="V9">
        <v>0.72299999999999998</v>
      </c>
      <c r="W9">
        <v>0.80600000000000005</v>
      </c>
    </row>
    <row r="10" spans="1:23">
      <c r="A10" s="19">
        <v>70</v>
      </c>
      <c r="B10" s="19">
        <v>26</v>
      </c>
      <c r="C10" s="19" t="s">
        <v>88</v>
      </c>
      <c r="D10" s="19" t="s">
        <v>89</v>
      </c>
      <c r="E10" s="32" t="s">
        <v>90</v>
      </c>
      <c r="F10" s="32" t="s">
        <v>91</v>
      </c>
      <c r="G10" s="32" t="s">
        <v>92</v>
      </c>
      <c r="H10" s="32" t="s">
        <v>93</v>
      </c>
      <c r="I10" s="32">
        <v>8.4999999999999995E-4</v>
      </c>
      <c r="J10" s="32">
        <v>1.18</v>
      </c>
      <c r="K10" s="32">
        <v>7.46</v>
      </c>
      <c r="L10" s="32">
        <v>7.81</v>
      </c>
      <c r="M10">
        <v>0</v>
      </c>
      <c r="N10">
        <v>0</v>
      </c>
      <c r="O10">
        <v>0</v>
      </c>
      <c r="P10">
        <v>0.52500000000000002</v>
      </c>
      <c r="Q10">
        <v>1.35</v>
      </c>
      <c r="R10">
        <v>1.54</v>
      </c>
      <c r="S10">
        <v>2.63</v>
      </c>
      <c r="T10">
        <v>2.0099999999999998</v>
      </c>
      <c r="U10">
        <v>0.99299999999999999</v>
      </c>
      <c r="V10">
        <v>2.23</v>
      </c>
      <c r="W10">
        <v>0.66800000000000004</v>
      </c>
    </row>
    <row r="11" spans="1:23">
      <c r="A11" s="19">
        <v>289</v>
      </c>
      <c r="B11" s="19">
        <v>158</v>
      </c>
      <c r="C11" s="19" t="s">
        <v>533</v>
      </c>
      <c r="D11" s="19" t="s">
        <v>534</v>
      </c>
      <c r="E11" s="32" t="s">
        <v>535</v>
      </c>
      <c r="F11" s="32" t="s">
        <v>536</v>
      </c>
      <c r="G11" s="32" t="s">
        <v>537</v>
      </c>
      <c r="H11" s="32" t="s">
        <v>45</v>
      </c>
      <c r="I11" s="32">
        <v>2.8999999999999998E-3</v>
      </c>
      <c r="J11" s="32">
        <v>1.18</v>
      </c>
      <c r="K11" s="32">
        <v>6.23</v>
      </c>
      <c r="L11" s="32">
        <v>6.59</v>
      </c>
      <c r="M11">
        <v>0</v>
      </c>
      <c r="N11">
        <v>-1.27</v>
      </c>
      <c r="O11">
        <v>0.17799999999999999</v>
      </c>
      <c r="P11">
        <v>0</v>
      </c>
      <c r="Q11">
        <v>0.39400000000000002</v>
      </c>
      <c r="R11">
        <v>-0.443</v>
      </c>
      <c r="S11">
        <v>1.86</v>
      </c>
      <c r="T11">
        <v>1.62</v>
      </c>
      <c r="U11">
        <v>0.58899999999999997</v>
      </c>
      <c r="V11">
        <v>0.69599999999999995</v>
      </c>
      <c r="W11">
        <v>1.1100000000000001</v>
      </c>
    </row>
    <row r="12" spans="1:23">
      <c r="A12" s="19">
        <v>95</v>
      </c>
      <c r="B12" s="19" t="s">
        <v>596</v>
      </c>
      <c r="C12" s="19" t="s">
        <v>175</v>
      </c>
      <c r="D12" s="19" t="s">
        <v>176</v>
      </c>
      <c r="E12" s="32" t="s">
        <v>177</v>
      </c>
      <c r="F12" s="32" t="s">
        <v>178</v>
      </c>
      <c r="G12" s="32" t="s">
        <v>179</v>
      </c>
      <c r="H12" s="32" t="s">
        <v>180</v>
      </c>
      <c r="I12" s="32">
        <v>0.04</v>
      </c>
      <c r="J12" s="32">
        <v>1.19</v>
      </c>
      <c r="K12" s="32">
        <v>6.85</v>
      </c>
      <c r="L12" s="32">
        <v>7.21</v>
      </c>
      <c r="M12">
        <v>-0.56200000000000006</v>
      </c>
      <c r="N12">
        <v>1.08</v>
      </c>
      <c r="O12">
        <v>0</v>
      </c>
      <c r="P12">
        <v>0</v>
      </c>
      <c r="Q12">
        <v>1.26</v>
      </c>
      <c r="R12">
        <v>2.13</v>
      </c>
      <c r="S12">
        <v>2.08</v>
      </c>
      <c r="T12">
        <v>2.0299999999999998</v>
      </c>
      <c r="U12">
        <v>1.59</v>
      </c>
      <c r="V12">
        <v>0.51</v>
      </c>
      <c r="W12">
        <v>1.66</v>
      </c>
    </row>
    <row r="13" spans="1:23">
      <c r="A13" s="19">
        <v>140</v>
      </c>
      <c r="B13" s="19">
        <v>57</v>
      </c>
      <c r="C13" s="19" t="s">
        <v>597</v>
      </c>
      <c r="D13" s="19" t="s">
        <v>598</v>
      </c>
      <c r="E13" s="32" t="s">
        <v>599</v>
      </c>
      <c r="F13" s="32" t="s">
        <v>600</v>
      </c>
      <c r="G13" s="48" t="s">
        <v>601</v>
      </c>
      <c r="H13" s="32" t="s">
        <v>142</v>
      </c>
      <c r="I13" s="32">
        <v>8.9999999999999993E-3</v>
      </c>
      <c r="J13" s="32">
        <v>1.22</v>
      </c>
      <c r="K13" s="32">
        <v>6.39</v>
      </c>
      <c r="L13" s="32">
        <v>6.76</v>
      </c>
      <c r="M13">
        <v>-0.38200000000000001</v>
      </c>
      <c r="N13">
        <v>0</v>
      </c>
      <c r="O13">
        <v>-0.78500000000000003</v>
      </c>
      <c r="P13">
        <v>0.106</v>
      </c>
      <c r="Q13">
        <v>1.78</v>
      </c>
      <c r="R13">
        <v>1.1200000000000001</v>
      </c>
      <c r="S13">
        <v>1.83</v>
      </c>
      <c r="T13">
        <v>1.46</v>
      </c>
      <c r="U13">
        <v>2.84</v>
      </c>
      <c r="V13">
        <v>1.33</v>
      </c>
      <c r="W13">
        <v>1.67</v>
      </c>
    </row>
    <row r="14" spans="1:23">
      <c r="A14" s="19">
        <v>165</v>
      </c>
      <c r="B14" s="19" t="s">
        <v>602</v>
      </c>
      <c r="C14" s="19" t="s">
        <v>603</v>
      </c>
      <c r="D14" s="19" t="s">
        <v>604</v>
      </c>
      <c r="E14" s="32" t="s">
        <v>36</v>
      </c>
      <c r="F14" s="32" t="s">
        <v>37</v>
      </c>
      <c r="G14" s="32" t="s">
        <v>38</v>
      </c>
      <c r="H14" s="32" t="s">
        <v>123</v>
      </c>
      <c r="I14" s="32">
        <v>1.5E-3</v>
      </c>
      <c r="J14" s="32">
        <v>1.24</v>
      </c>
      <c r="K14" s="32">
        <v>6.52</v>
      </c>
      <c r="L14" s="32">
        <v>6.89</v>
      </c>
      <c r="M14">
        <v>0.55500000000000005</v>
      </c>
      <c r="N14">
        <v>-9.7000000000000003E-2</v>
      </c>
      <c r="O14">
        <v>-0.92500000000000004</v>
      </c>
      <c r="P14">
        <v>0.157</v>
      </c>
      <c r="Q14">
        <v>0</v>
      </c>
      <c r="R14">
        <v>0.92300000000000004</v>
      </c>
      <c r="S14">
        <v>0.98499999999999999</v>
      </c>
      <c r="T14">
        <v>0.69499999999999995</v>
      </c>
      <c r="U14">
        <v>0.76200000000000001</v>
      </c>
      <c r="V14">
        <v>1.17</v>
      </c>
      <c r="W14">
        <v>1.34</v>
      </c>
    </row>
    <row r="15" spans="1:23">
      <c r="A15" s="19">
        <v>62</v>
      </c>
      <c r="B15" s="19">
        <v>22</v>
      </c>
      <c r="C15" s="19" t="s">
        <v>605</v>
      </c>
      <c r="D15" s="19" t="s">
        <v>606</v>
      </c>
      <c r="E15" s="32" t="s">
        <v>607</v>
      </c>
      <c r="F15" s="32" t="s">
        <v>608</v>
      </c>
      <c r="G15" s="32" t="s">
        <v>609</v>
      </c>
      <c r="H15" s="32" t="s">
        <v>142</v>
      </c>
      <c r="I15" s="49" t="s">
        <v>610</v>
      </c>
      <c r="J15" s="32">
        <v>1.28</v>
      </c>
      <c r="K15" s="32">
        <v>7.52</v>
      </c>
      <c r="L15" s="32">
        <v>7.91</v>
      </c>
      <c r="M15">
        <v>-0.28199999999999997</v>
      </c>
      <c r="N15">
        <v>9.8000000000000004E-2</v>
      </c>
      <c r="O15">
        <v>0</v>
      </c>
      <c r="P15">
        <v>0.14199999999999999</v>
      </c>
      <c r="Q15">
        <v>-0.14000000000000001</v>
      </c>
      <c r="R15">
        <v>0.92900000000000005</v>
      </c>
      <c r="S15">
        <v>0.69899999999999995</v>
      </c>
      <c r="T15">
        <v>0.86</v>
      </c>
      <c r="U15">
        <v>0.63600000000000001</v>
      </c>
      <c r="V15">
        <v>0.34300000000000003</v>
      </c>
      <c r="W15">
        <v>0.53700000000000003</v>
      </c>
    </row>
    <row r="16" spans="1:23">
      <c r="A16" s="19">
        <v>78</v>
      </c>
      <c r="B16" s="19" t="s">
        <v>611</v>
      </c>
      <c r="C16" s="19" t="s">
        <v>612</v>
      </c>
      <c r="D16" s="19" t="s">
        <v>613</v>
      </c>
      <c r="E16" s="32" t="s">
        <v>614</v>
      </c>
      <c r="F16" s="32" t="s">
        <v>615</v>
      </c>
      <c r="G16" s="32" t="s">
        <v>616</v>
      </c>
      <c r="H16" s="32" t="s">
        <v>617</v>
      </c>
      <c r="I16" s="32">
        <v>2.9000000000000001E-2</v>
      </c>
      <c r="J16" s="32">
        <v>1.28</v>
      </c>
      <c r="K16" s="32">
        <v>6.52</v>
      </c>
      <c r="L16" s="32">
        <v>6.9</v>
      </c>
      <c r="M16">
        <v>-0.94899999999999995</v>
      </c>
      <c r="N16">
        <v>-0.183</v>
      </c>
      <c r="O16">
        <v>0.432</v>
      </c>
      <c r="P16">
        <v>0</v>
      </c>
      <c r="Q16">
        <v>0.86899999999999999</v>
      </c>
      <c r="R16">
        <v>1.91</v>
      </c>
      <c r="S16">
        <v>1.76</v>
      </c>
      <c r="T16">
        <v>1.9</v>
      </c>
      <c r="U16">
        <v>1.55</v>
      </c>
      <c r="V16">
        <v>1.04</v>
      </c>
      <c r="W16">
        <v>1.43</v>
      </c>
    </row>
    <row r="17" spans="1:23">
      <c r="A17" s="19">
        <v>33</v>
      </c>
      <c r="B17" s="19" t="s">
        <v>618</v>
      </c>
      <c r="C17" s="19" t="s">
        <v>95</v>
      </c>
      <c r="D17" s="19" t="s">
        <v>96</v>
      </c>
      <c r="E17" s="32" t="s">
        <v>97</v>
      </c>
      <c r="F17" s="32" t="s">
        <v>98</v>
      </c>
      <c r="G17" s="48" t="s">
        <v>99</v>
      </c>
      <c r="H17" s="32" t="s">
        <v>100</v>
      </c>
      <c r="I17" s="32">
        <v>9.9000000000000008E-3</v>
      </c>
      <c r="J17" s="32">
        <v>1.3</v>
      </c>
      <c r="K17" s="32">
        <v>7.4</v>
      </c>
      <c r="L17" s="32">
        <v>7.79</v>
      </c>
      <c r="M17">
        <v>-0.60699999999999998</v>
      </c>
      <c r="N17">
        <v>-6.4000000000000001E-2</v>
      </c>
      <c r="O17">
        <v>0</v>
      </c>
      <c r="P17">
        <v>0.127</v>
      </c>
      <c r="Q17">
        <v>0.59099999999999997</v>
      </c>
      <c r="R17">
        <v>1.35</v>
      </c>
      <c r="S17">
        <v>1.33</v>
      </c>
      <c r="T17">
        <v>1.42</v>
      </c>
      <c r="U17">
        <v>1.1499999999999999</v>
      </c>
      <c r="V17">
        <v>1.04</v>
      </c>
      <c r="W17">
        <v>1.24</v>
      </c>
    </row>
    <row r="18" spans="1:23">
      <c r="A18" s="19">
        <v>400</v>
      </c>
      <c r="B18" s="19">
        <v>218</v>
      </c>
      <c r="C18" s="19" t="s">
        <v>46</v>
      </c>
      <c r="D18" s="19" t="s">
        <v>47</v>
      </c>
      <c r="E18" s="32" t="s">
        <v>48</v>
      </c>
      <c r="F18" s="32" t="s">
        <v>49</v>
      </c>
      <c r="G18" s="32" t="s">
        <v>50</v>
      </c>
      <c r="H18" s="32" t="s">
        <v>51</v>
      </c>
      <c r="I18" s="32">
        <v>4.3999999999999997E-2</v>
      </c>
      <c r="J18" s="32">
        <v>1.33</v>
      </c>
      <c r="K18" s="32">
        <v>5.75</v>
      </c>
      <c r="L18" s="32">
        <v>6.15</v>
      </c>
      <c r="M18">
        <v>0</v>
      </c>
      <c r="N18">
        <v>-0.223</v>
      </c>
      <c r="O18">
        <v>0.22900000000000001</v>
      </c>
      <c r="P18">
        <v>-0.21099999999999999</v>
      </c>
      <c r="Q18">
        <v>0.23899999999999999</v>
      </c>
      <c r="R18">
        <v>0</v>
      </c>
      <c r="S18">
        <v>0.54400000000000004</v>
      </c>
      <c r="T18">
        <v>0.495</v>
      </c>
      <c r="U18">
        <v>0.9</v>
      </c>
      <c r="V18">
        <v>0.51700000000000002</v>
      </c>
      <c r="W18">
        <v>0.63700000000000001</v>
      </c>
    </row>
    <row r="19" spans="1:23">
      <c r="A19" s="19">
        <v>249</v>
      </c>
      <c r="B19" s="19">
        <v>130</v>
      </c>
      <c r="C19" s="19" t="s">
        <v>168</v>
      </c>
      <c r="D19" s="19" t="s">
        <v>169</v>
      </c>
      <c r="E19" s="32" t="s">
        <v>170</v>
      </c>
      <c r="F19" s="32" t="s">
        <v>171</v>
      </c>
      <c r="G19" s="32" t="s">
        <v>172</v>
      </c>
      <c r="H19" s="32" t="s">
        <v>173</v>
      </c>
      <c r="I19" s="32">
        <v>1.2999999999999999E-2</v>
      </c>
      <c r="J19" s="32">
        <v>1.35</v>
      </c>
      <c r="K19" s="32">
        <v>6.02</v>
      </c>
      <c r="L19" s="32">
        <v>6.43</v>
      </c>
      <c r="M19">
        <v>0</v>
      </c>
      <c r="N19">
        <v>0</v>
      </c>
      <c r="O19">
        <v>0.16700000000000001</v>
      </c>
      <c r="P19">
        <v>-0.48399999999999999</v>
      </c>
      <c r="Q19">
        <v>0.55600000000000005</v>
      </c>
      <c r="R19">
        <v>0.30199999999999999</v>
      </c>
      <c r="S19">
        <v>1.0900000000000001</v>
      </c>
      <c r="T19">
        <v>0.99299999999999999</v>
      </c>
      <c r="U19">
        <v>2.09</v>
      </c>
      <c r="V19">
        <v>0.13700000000000001</v>
      </c>
      <c r="W19">
        <v>0.7</v>
      </c>
    </row>
    <row r="20" spans="1:23">
      <c r="A20" s="19">
        <v>105</v>
      </c>
      <c r="B20" s="19" t="s">
        <v>619</v>
      </c>
      <c r="C20" s="19" t="s">
        <v>620</v>
      </c>
      <c r="D20" s="19" t="s">
        <v>621</v>
      </c>
      <c r="E20" s="32" t="s">
        <v>622</v>
      </c>
      <c r="F20" s="32" t="s">
        <v>623</v>
      </c>
      <c r="G20" s="32" t="s">
        <v>624</v>
      </c>
      <c r="H20" s="32" t="s">
        <v>434</v>
      </c>
      <c r="I20" s="32">
        <v>2.7E-2</v>
      </c>
      <c r="J20" s="32">
        <v>1.44</v>
      </c>
      <c r="K20" s="32">
        <v>6.27</v>
      </c>
      <c r="L20" s="32">
        <v>6.7</v>
      </c>
      <c r="M20">
        <v>-0.22700000000000001</v>
      </c>
      <c r="N20">
        <v>-0.20399999999999999</v>
      </c>
      <c r="O20">
        <v>0</v>
      </c>
      <c r="P20">
        <v>0.26800000000000002</v>
      </c>
      <c r="Q20">
        <v>0.376</v>
      </c>
      <c r="R20">
        <v>0.95899999999999996</v>
      </c>
      <c r="S20">
        <v>0.72899999999999998</v>
      </c>
      <c r="T20">
        <v>0.83699999999999997</v>
      </c>
      <c r="U20">
        <v>0.39900000000000002</v>
      </c>
      <c r="V20">
        <v>1.1100000000000001</v>
      </c>
      <c r="W20">
        <v>0.86299999999999999</v>
      </c>
    </row>
    <row r="21" spans="1:23">
      <c r="A21" s="19">
        <v>133</v>
      </c>
      <c r="B21" s="19" t="s">
        <v>161</v>
      </c>
      <c r="C21" s="19" t="s">
        <v>162</v>
      </c>
      <c r="D21" s="19" t="s">
        <v>163</v>
      </c>
      <c r="E21" s="32" t="s">
        <v>164</v>
      </c>
      <c r="F21" s="32" t="s">
        <v>165</v>
      </c>
      <c r="G21" s="32" t="s">
        <v>166</v>
      </c>
      <c r="H21" s="32" t="s">
        <v>167</v>
      </c>
      <c r="I21" s="32">
        <v>0.02</v>
      </c>
      <c r="J21" s="32">
        <v>1.53</v>
      </c>
      <c r="K21" s="32">
        <v>6.4</v>
      </c>
      <c r="L21" s="32">
        <v>6.86</v>
      </c>
      <c r="M21">
        <v>-2.2599999999999998</v>
      </c>
      <c r="N21">
        <v>0.154</v>
      </c>
      <c r="O21">
        <v>-2.14</v>
      </c>
      <c r="P21">
        <v>0</v>
      </c>
      <c r="Q21">
        <v>6.3E-2</v>
      </c>
      <c r="R21">
        <v>-0.52200000000000002</v>
      </c>
      <c r="S21">
        <v>0.53600000000000003</v>
      </c>
      <c r="T21">
        <v>0.81699999999999995</v>
      </c>
      <c r="U21">
        <v>1</v>
      </c>
      <c r="V21">
        <v>0.19400000000000001</v>
      </c>
      <c r="W21">
        <v>0.70499999999999996</v>
      </c>
    </row>
    <row r="22" spans="1:23">
      <c r="A22" s="19">
        <v>280</v>
      </c>
      <c r="B22" s="19">
        <v>151</v>
      </c>
      <c r="C22" s="19" t="s">
        <v>625</v>
      </c>
      <c r="D22" s="19" t="s">
        <v>626</v>
      </c>
      <c r="E22" s="32" t="s">
        <v>627</v>
      </c>
      <c r="F22" s="32" t="s">
        <v>628</v>
      </c>
      <c r="G22" s="32" t="s">
        <v>629</v>
      </c>
      <c r="H22" s="32" t="s">
        <v>630</v>
      </c>
      <c r="I22" s="32">
        <v>0.01</v>
      </c>
      <c r="J22" s="32">
        <v>1.57</v>
      </c>
      <c r="K22" s="32">
        <v>5.72</v>
      </c>
      <c r="L22" s="32">
        <v>6.19</v>
      </c>
      <c r="M22">
        <v>-0.13700000000000001</v>
      </c>
      <c r="N22">
        <v>-0.32900000000000001</v>
      </c>
      <c r="O22">
        <v>0</v>
      </c>
      <c r="P22">
        <v>0.14499999999999999</v>
      </c>
      <c r="Q22">
        <v>0.56999999999999995</v>
      </c>
      <c r="R22">
        <v>0.23899999999999999</v>
      </c>
      <c r="S22">
        <v>0.84399999999999997</v>
      </c>
      <c r="T22">
        <v>0.99</v>
      </c>
      <c r="U22">
        <v>1.2</v>
      </c>
      <c r="V22">
        <v>0.20399999999999999</v>
      </c>
      <c r="W22">
        <v>0.67900000000000005</v>
      </c>
    </row>
    <row r="23" spans="1:23">
      <c r="A23" s="19">
        <v>163</v>
      </c>
      <c r="B23" s="19">
        <v>69</v>
      </c>
      <c r="C23" s="19" t="s">
        <v>229</v>
      </c>
      <c r="D23" s="19" t="s">
        <v>230</v>
      </c>
      <c r="E23" s="32" t="s">
        <v>231</v>
      </c>
      <c r="F23" s="32" t="s">
        <v>232</v>
      </c>
      <c r="G23" s="32" t="s">
        <v>233</v>
      </c>
      <c r="H23" s="32" t="s">
        <v>234</v>
      </c>
      <c r="I23" s="32">
        <v>1.2999999999999999E-2</v>
      </c>
      <c r="J23" s="32">
        <v>1.59</v>
      </c>
      <c r="K23" s="32">
        <v>6.5</v>
      </c>
      <c r="L23" s="32">
        <v>6.98</v>
      </c>
      <c r="M23">
        <v>0.33800000000000002</v>
      </c>
      <c r="N23">
        <v>0</v>
      </c>
      <c r="O23">
        <v>-1.23</v>
      </c>
      <c r="P23">
        <v>-0.41299999999999998</v>
      </c>
      <c r="Q23">
        <v>0.96499999999999997</v>
      </c>
      <c r="R23">
        <v>0.96499999999999997</v>
      </c>
      <c r="S23">
        <v>1.17</v>
      </c>
      <c r="T23">
        <v>0.86599999999999999</v>
      </c>
      <c r="U23">
        <v>1.1399999999999999</v>
      </c>
      <c r="V23">
        <v>0.434</v>
      </c>
      <c r="W23">
        <v>0.58599999999999997</v>
      </c>
    </row>
    <row r="24" spans="1:23">
      <c r="A24" s="19">
        <v>98</v>
      </c>
      <c r="B24" s="19">
        <v>38</v>
      </c>
      <c r="C24" s="19" t="s">
        <v>206</v>
      </c>
      <c r="D24" s="19" t="s">
        <v>207</v>
      </c>
      <c r="E24" s="32" t="s">
        <v>208</v>
      </c>
      <c r="F24" s="32" t="s">
        <v>209</v>
      </c>
      <c r="G24" s="32" t="s">
        <v>210</v>
      </c>
      <c r="H24" s="32" t="s">
        <v>211</v>
      </c>
      <c r="I24" s="32">
        <v>0.03</v>
      </c>
      <c r="J24" s="32">
        <v>1.6</v>
      </c>
      <c r="K24" s="32">
        <v>6.83</v>
      </c>
      <c r="L24" s="32">
        <v>7.31</v>
      </c>
      <c r="M24">
        <v>-0.24199999999999999</v>
      </c>
      <c r="N24">
        <v>0</v>
      </c>
      <c r="O24">
        <v>-2.5</v>
      </c>
      <c r="P24">
        <v>2.5000000000000001E-2</v>
      </c>
      <c r="Q24">
        <v>2.14</v>
      </c>
      <c r="R24">
        <v>0.873</v>
      </c>
      <c r="S24">
        <v>2.13</v>
      </c>
      <c r="T24">
        <v>1.35</v>
      </c>
      <c r="U24">
        <v>2.61</v>
      </c>
      <c r="V24">
        <v>1.94</v>
      </c>
      <c r="W24">
        <v>2.19</v>
      </c>
    </row>
    <row r="25" spans="1:23">
      <c r="A25" s="19">
        <v>245</v>
      </c>
      <c r="B25" s="19">
        <v>126</v>
      </c>
      <c r="C25" s="19" t="s">
        <v>631</v>
      </c>
      <c r="D25" s="19" t="s">
        <v>632</v>
      </c>
      <c r="E25" s="32" t="s">
        <v>120</v>
      </c>
      <c r="F25" s="50" t="s">
        <v>121</v>
      </c>
      <c r="G25" s="50" t="s">
        <v>122</v>
      </c>
      <c r="H25" s="32" t="s">
        <v>123</v>
      </c>
      <c r="I25" s="32">
        <v>1.2E-2</v>
      </c>
      <c r="J25" s="32">
        <v>1.62</v>
      </c>
      <c r="K25" s="32">
        <v>5.45</v>
      </c>
      <c r="L25" s="32">
        <v>5.93</v>
      </c>
      <c r="M25">
        <v>0</v>
      </c>
      <c r="N25">
        <v>0.42099999999999999</v>
      </c>
      <c r="O25">
        <v>-0.73899999999999999</v>
      </c>
      <c r="P25">
        <v>0.55600000000000005</v>
      </c>
      <c r="Q25">
        <v>-0.106</v>
      </c>
      <c r="R25">
        <v>1.3</v>
      </c>
      <c r="S25">
        <v>1.28</v>
      </c>
      <c r="T25">
        <v>1.43</v>
      </c>
      <c r="U25">
        <v>0.876</v>
      </c>
      <c r="V25">
        <v>0.92800000000000005</v>
      </c>
      <c r="W25">
        <v>1.07</v>
      </c>
    </row>
    <row r="26" spans="1:23">
      <c r="A26" s="19">
        <v>170</v>
      </c>
      <c r="B26" s="19">
        <v>72</v>
      </c>
      <c r="C26" s="19" t="s">
        <v>633</v>
      </c>
      <c r="D26" s="19" t="s">
        <v>634</v>
      </c>
      <c r="E26" s="32" t="s">
        <v>635</v>
      </c>
      <c r="F26" s="32" t="s">
        <v>636</v>
      </c>
      <c r="G26" s="32" t="s">
        <v>637</v>
      </c>
      <c r="H26" s="32" t="s">
        <v>106</v>
      </c>
      <c r="I26" s="32">
        <v>0.04</v>
      </c>
      <c r="J26" s="32">
        <v>1.62</v>
      </c>
      <c r="K26" s="32">
        <v>6.39</v>
      </c>
      <c r="L26" s="32">
        <v>6.88</v>
      </c>
      <c r="M26">
        <v>-0.46500000000000002</v>
      </c>
      <c r="N26">
        <v>0</v>
      </c>
      <c r="O26">
        <v>0.98299999999999998</v>
      </c>
      <c r="P26">
        <v>0.3</v>
      </c>
      <c r="Q26">
        <v>-3.9E-2</v>
      </c>
      <c r="R26">
        <v>1.01</v>
      </c>
      <c r="S26">
        <v>1.58</v>
      </c>
      <c r="T26">
        <v>1.52</v>
      </c>
      <c r="U26">
        <v>1.94</v>
      </c>
      <c r="V26">
        <v>1.72</v>
      </c>
      <c r="W26">
        <v>1.76</v>
      </c>
    </row>
    <row r="27" spans="1:23">
      <c r="A27" s="19">
        <v>46</v>
      </c>
      <c r="B27" s="19" t="s">
        <v>107</v>
      </c>
      <c r="C27" s="19" t="s">
        <v>71</v>
      </c>
      <c r="D27" s="19" t="s">
        <v>72</v>
      </c>
      <c r="E27" s="32" t="s">
        <v>73</v>
      </c>
      <c r="F27" s="32" t="s">
        <v>74</v>
      </c>
      <c r="G27" s="32" t="s">
        <v>75</v>
      </c>
      <c r="H27" s="32" t="s">
        <v>76</v>
      </c>
      <c r="I27" s="32">
        <v>3.3999999999999998E-3</v>
      </c>
      <c r="J27" s="32">
        <v>1.63</v>
      </c>
      <c r="K27" s="32">
        <v>8.3000000000000007</v>
      </c>
      <c r="L27" s="32">
        <v>8.7899999999999991</v>
      </c>
      <c r="M27">
        <v>0</v>
      </c>
      <c r="N27">
        <v>-0.48199999999999998</v>
      </c>
      <c r="O27">
        <v>-0.30499999999999999</v>
      </c>
      <c r="P27">
        <v>0.26600000000000001</v>
      </c>
      <c r="Q27">
        <v>0.125</v>
      </c>
      <c r="R27">
        <v>0.35099999999999998</v>
      </c>
      <c r="S27">
        <v>1.01</v>
      </c>
      <c r="T27">
        <v>1.6</v>
      </c>
      <c r="U27">
        <v>1.58</v>
      </c>
      <c r="V27">
        <v>0.68100000000000005</v>
      </c>
      <c r="W27">
        <v>1.46</v>
      </c>
    </row>
    <row r="28" spans="1:23">
      <c r="A28" s="19">
        <v>72</v>
      </c>
      <c r="B28" s="19" t="s">
        <v>638</v>
      </c>
      <c r="C28" s="19" t="s">
        <v>558</v>
      </c>
      <c r="D28" s="19" t="s">
        <v>559</v>
      </c>
      <c r="E28" s="32" t="s">
        <v>639</v>
      </c>
      <c r="F28" s="32" t="s">
        <v>561</v>
      </c>
      <c r="G28" s="48" t="s">
        <v>640</v>
      </c>
      <c r="H28" s="32" t="s">
        <v>336</v>
      </c>
      <c r="I28" s="32">
        <v>7.5000000000000002E-4</v>
      </c>
      <c r="J28" s="32">
        <v>1.65</v>
      </c>
      <c r="K28" s="32">
        <v>7.24</v>
      </c>
      <c r="L28" s="32">
        <v>7.74</v>
      </c>
      <c r="M28">
        <v>-0.29199999999999998</v>
      </c>
      <c r="N28">
        <v>4.9000000000000002E-2</v>
      </c>
      <c r="O28">
        <v>0</v>
      </c>
      <c r="P28">
        <v>-9.6000000000000002E-2</v>
      </c>
      <c r="Q28">
        <v>0.40200000000000002</v>
      </c>
      <c r="R28">
        <v>0.378</v>
      </c>
      <c r="S28">
        <v>0.60399999999999998</v>
      </c>
      <c r="T28">
        <v>0.82799999999999996</v>
      </c>
      <c r="U28">
        <v>1.0900000000000001</v>
      </c>
      <c r="V28">
        <v>0.29699999999999999</v>
      </c>
      <c r="W28">
        <v>0.40899999999999997</v>
      </c>
    </row>
    <row r="29" spans="1:23">
      <c r="A29" s="19">
        <v>9</v>
      </c>
      <c r="B29" s="19" t="s">
        <v>641</v>
      </c>
      <c r="C29" s="19" t="s">
        <v>642</v>
      </c>
      <c r="D29" s="19" t="s">
        <v>643</v>
      </c>
      <c r="E29" s="32" t="s">
        <v>321</v>
      </c>
      <c r="F29" s="32" t="s">
        <v>322</v>
      </c>
      <c r="G29" s="32" t="s">
        <v>323</v>
      </c>
      <c r="H29" s="32" t="s">
        <v>45</v>
      </c>
      <c r="I29" s="32">
        <v>3.8000000000000002E-4</v>
      </c>
      <c r="J29" s="32">
        <v>1.65</v>
      </c>
      <c r="K29" s="32">
        <v>8.16</v>
      </c>
      <c r="L29" s="32">
        <v>8.66</v>
      </c>
      <c r="M29">
        <v>-0.998</v>
      </c>
      <c r="N29">
        <v>1.85</v>
      </c>
      <c r="O29">
        <v>0</v>
      </c>
      <c r="P29">
        <v>0.628</v>
      </c>
      <c r="Q29">
        <v>-4.0000000000000001E-3</v>
      </c>
      <c r="R29">
        <v>1.1100000000000001</v>
      </c>
      <c r="S29">
        <v>1.27</v>
      </c>
      <c r="T29">
        <v>2.42</v>
      </c>
      <c r="U29">
        <v>2.25</v>
      </c>
      <c r="V29">
        <v>1.04</v>
      </c>
      <c r="W29">
        <v>1.04</v>
      </c>
    </row>
    <row r="30" spans="1:23">
      <c r="A30" s="19">
        <v>41</v>
      </c>
      <c r="B30" s="19" t="s">
        <v>644</v>
      </c>
      <c r="C30" s="19" t="s">
        <v>645</v>
      </c>
      <c r="D30" s="19" t="s">
        <v>646</v>
      </c>
      <c r="E30" s="32" t="s">
        <v>647</v>
      </c>
      <c r="F30" s="32" t="s">
        <v>648</v>
      </c>
      <c r="G30" s="32" t="s">
        <v>649</v>
      </c>
      <c r="H30" s="32" t="s">
        <v>650</v>
      </c>
      <c r="I30" s="32">
        <v>0.04</v>
      </c>
      <c r="J30" s="32">
        <v>1.67</v>
      </c>
      <c r="K30" s="32">
        <v>6.94</v>
      </c>
      <c r="L30" s="32">
        <v>7.44</v>
      </c>
      <c r="M30">
        <v>4.1000000000000002E-2</v>
      </c>
      <c r="N30">
        <v>-3.5999999999999997E-2</v>
      </c>
      <c r="O30">
        <v>-0.14699999999999999</v>
      </c>
      <c r="P30">
        <v>0</v>
      </c>
      <c r="Q30">
        <v>0.23100000000000001</v>
      </c>
      <c r="R30">
        <v>7.5999999999999998E-2</v>
      </c>
      <c r="S30">
        <v>0.27800000000000002</v>
      </c>
      <c r="T30">
        <v>0.33900000000000002</v>
      </c>
      <c r="U30">
        <v>0.59199999999999997</v>
      </c>
      <c r="V30">
        <v>0.4</v>
      </c>
      <c r="W30">
        <v>0.25900000000000001</v>
      </c>
    </row>
    <row r="31" spans="1:23">
      <c r="A31" s="19">
        <v>67</v>
      </c>
      <c r="B31" s="19" t="s">
        <v>651</v>
      </c>
      <c r="C31" s="19" t="s">
        <v>652</v>
      </c>
      <c r="D31" s="19" t="s">
        <v>653</v>
      </c>
      <c r="E31" s="32" t="s">
        <v>654</v>
      </c>
      <c r="F31" s="32" t="s">
        <v>655</v>
      </c>
      <c r="G31" s="32" t="s">
        <v>656</v>
      </c>
      <c r="H31" s="32" t="s">
        <v>471</v>
      </c>
      <c r="I31" s="32">
        <v>1.6E-2</v>
      </c>
      <c r="J31" s="32">
        <v>1.7</v>
      </c>
      <c r="K31" s="32">
        <v>7.76</v>
      </c>
      <c r="L31" s="32">
        <v>8.27</v>
      </c>
      <c r="M31">
        <v>0.26700000000000002</v>
      </c>
      <c r="N31">
        <v>-0.90500000000000003</v>
      </c>
      <c r="O31">
        <v>-1.89</v>
      </c>
      <c r="P31">
        <v>0</v>
      </c>
      <c r="Q31">
        <v>2.1800000000000002</v>
      </c>
      <c r="R31">
        <v>1.42</v>
      </c>
      <c r="S31">
        <v>2.5499999999999998</v>
      </c>
      <c r="T31">
        <v>0.874</v>
      </c>
      <c r="U31">
        <v>3.11</v>
      </c>
      <c r="V31">
        <v>1.07</v>
      </c>
      <c r="W31">
        <v>1.78</v>
      </c>
    </row>
    <row r="32" spans="1:23">
      <c r="A32" s="19">
        <v>42</v>
      </c>
      <c r="B32" s="19" t="s">
        <v>657</v>
      </c>
      <c r="C32" s="19" t="s">
        <v>658</v>
      </c>
      <c r="D32" s="19" t="s">
        <v>659</v>
      </c>
      <c r="E32" s="32" t="s">
        <v>660</v>
      </c>
      <c r="F32" s="32" t="s">
        <v>661</v>
      </c>
      <c r="G32" s="32" t="s">
        <v>662</v>
      </c>
      <c r="H32" s="32" t="s">
        <v>663</v>
      </c>
      <c r="I32" s="32">
        <v>3.4000000000000002E-2</v>
      </c>
      <c r="J32" s="32">
        <v>1.71</v>
      </c>
      <c r="K32" s="32">
        <v>6.67</v>
      </c>
      <c r="L32" s="32">
        <v>7.18</v>
      </c>
      <c r="M32">
        <v>0</v>
      </c>
      <c r="N32">
        <v>-0.54600000000000004</v>
      </c>
      <c r="O32">
        <v>-0.81200000000000006</v>
      </c>
      <c r="P32">
        <v>0.42599999999999999</v>
      </c>
      <c r="Q32">
        <v>1.9</v>
      </c>
      <c r="R32">
        <v>1.39</v>
      </c>
      <c r="S32">
        <v>2.2200000000000002</v>
      </c>
      <c r="T32">
        <v>0.74399999999999999</v>
      </c>
      <c r="U32">
        <v>2.2599999999999998</v>
      </c>
      <c r="V32">
        <v>1.58</v>
      </c>
      <c r="W32">
        <v>1.81</v>
      </c>
    </row>
    <row r="33" spans="1:23">
      <c r="A33" s="19">
        <v>331</v>
      </c>
      <c r="B33" s="19">
        <v>183</v>
      </c>
      <c r="C33" s="19" t="s">
        <v>664</v>
      </c>
      <c r="D33" s="19" t="s">
        <v>665</v>
      </c>
      <c r="E33" s="32" t="s">
        <v>666</v>
      </c>
      <c r="F33" s="32" t="s">
        <v>667</v>
      </c>
      <c r="G33" s="48" t="s">
        <v>668</v>
      </c>
      <c r="H33" s="32" t="s">
        <v>330</v>
      </c>
      <c r="I33" s="32">
        <v>2.5000000000000001E-2</v>
      </c>
      <c r="J33" s="32">
        <v>1.77</v>
      </c>
      <c r="K33" s="32">
        <v>5.4</v>
      </c>
      <c r="L33" s="32">
        <v>5.93</v>
      </c>
      <c r="M33">
        <v>0</v>
      </c>
      <c r="N33">
        <v>0</v>
      </c>
      <c r="O33">
        <v>0</v>
      </c>
      <c r="P33">
        <v>0.30199999999999999</v>
      </c>
      <c r="Q33">
        <v>0.16800000000000001</v>
      </c>
      <c r="R33">
        <v>0.39600000000000002</v>
      </c>
      <c r="S33">
        <v>2.4</v>
      </c>
      <c r="T33">
        <v>2.71</v>
      </c>
      <c r="U33">
        <v>1.79</v>
      </c>
      <c r="V33">
        <v>-0.34300000000000003</v>
      </c>
      <c r="W33">
        <v>0.875</v>
      </c>
    </row>
    <row r="34" spans="1:23">
      <c r="A34" s="19">
        <v>47</v>
      </c>
      <c r="B34" s="19" t="s">
        <v>70</v>
      </c>
      <c r="C34" s="19" t="s">
        <v>108</v>
      </c>
      <c r="D34" s="19" t="s">
        <v>109</v>
      </c>
      <c r="E34" s="32" t="s">
        <v>110</v>
      </c>
      <c r="F34" s="32" t="s">
        <v>74</v>
      </c>
      <c r="G34" s="32" t="s">
        <v>111</v>
      </c>
      <c r="H34" s="32" t="s">
        <v>80</v>
      </c>
      <c r="I34" s="32">
        <v>2.7000000000000001E-3</v>
      </c>
      <c r="J34" s="32">
        <v>1.77</v>
      </c>
      <c r="K34" s="32">
        <v>8.18</v>
      </c>
      <c r="L34" s="32">
        <v>8.7100000000000009</v>
      </c>
      <c r="M34">
        <v>-0.32800000000000001</v>
      </c>
      <c r="N34">
        <v>0</v>
      </c>
      <c r="O34">
        <v>-0.156</v>
      </c>
      <c r="P34">
        <v>0.309</v>
      </c>
      <c r="Q34">
        <v>1.08</v>
      </c>
      <c r="R34">
        <v>0.30299999999999999</v>
      </c>
      <c r="S34">
        <v>1.1000000000000001</v>
      </c>
      <c r="T34">
        <v>1.5</v>
      </c>
      <c r="U34">
        <v>1.32</v>
      </c>
      <c r="V34">
        <v>1.28</v>
      </c>
      <c r="W34">
        <v>1.58</v>
      </c>
    </row>
    <row r="35" spans="1:23">
      <c r="A35" s="19">
        <v>40</v>
      </c>
      <c r="B35" s="19" t="s">
        <v>669</v>
      </c>
      <c r="C35" s="19" t="s">
        <v>670</v>
      </c>
      <c r="D35" s="19" t="s">
        <v>671</v>
      </c>
      <c r="E35" s="32" t="s">
        <v>672</v>
      </c>
      <c r="F35" s="32" t="s">
        <v>673</v>
      </c>
      <c r="G35" s="32" t="s">
        <v>674</v>
      </c>
      <c r="H35" s="32" t="s">
        <v>663</v>
      </c>
      <c r="I35" s="32">
        <v>1.7000000000000001E-2</v>
      </c>
      <c r="J35" s="32">
        <v>1.78</v>
      </c>
      <c r="K35" s="32">
        <v>7</v>
      </c>
      <c r="L35" s="32">
        <v>7.54</v>
      </c>
      <c r="M35">
        <v>-0.58799999999999997</v>
      </c>
      <c r="N35">
        <v>0.28100000000000003</v>
      </c>
      <c r="O35">
        <v>-1.08</v>
      </c>
      <c r="P35">
        <v>0</v>
      </c>
      <c r="Q35">
        <v>1.36</v>
      </c>
      <c r="R35">
        <v>0.39900000000000002</v>
      </c>
      <c r="S35">
        <v>0.629</v>
      </c>
      <c r="T35">
        <v>1.37</v>
      </c>
      <c r="U35">
        <v>1.19</v>
      </c>
      <c r="V35">
        <v>1.52</v>
      </c>
      <c r="W35">
        <v>1.67</v>
      </c>
    </row>
    <row r="36" spans="1:23">
      <c r="A36" s="19">
        <v>102</v>
      </c>
      <c r="B36" s="19" t="s">
        <v>675</v>
      </c>
      <c r="C36" s="19" t="s">
        <v>676</v>
      </c>
      <c r="D36" s="19" t="s">
        <v>677</v>
      </c>
      <c r="E36" s="32" t="s">
        <v>678</v>
      </c>
      <c r="F36" s="32" t="s">
        <v>679</v>
      </c>
      <c r="G36" s="32" t="s">
        <v>680</v>
      </c>
      <c r="H36" s="32" t="s">
        <v>384</v>
      </c>
      <c r="I36" s="32">
        <v>0.02</v>
      </c>
      <c r="J36" s="32">
        <v>1.83</v>
      </c>
      <c r="K36" s="32">
        <v>6.24</v>
      </c>
      <c r="L36" s="32">
        <v>6.79</v>
      </c>
      <c r="M36">
        <v>-0.186</v>
      </c>
      <c r="N36">
        <v>0</v>
      </c>
      <c r="O36">
        <v>-0.70299999999999996</v>
      </c>
      <c r="P36">
        <v>0.27500000000000002</v>
      </c>
      <c r="Q36">
        <v>0.82</v>
      </c>
      <c r="R36">
        <v>0.32</v>
      </c>
      <c r="S36">
        <v>1.07</v>
      </c>
      <c r="T36">
        <v>1.33</v>
      </c>
      <c r="U36">
        <v>0.98699999999999999</v>
      </c>
      <c r="V36">
        <v>0.95599999999999996</v>
      </c>
      <c r="W36">
        <v>1.3</v>
      </c>
    </row>
    <row r="37" spans="1:23">
      <c r="A37" s="19">
        <v>178</v>
      </c>
      <c r="B37" s="19">
        <v>78</v>
      </c>
      <c r="C37" s="19" t="s">
        <v>212</v>
      </c>
      <c r="D37" s="19" t="s">
        <v>213</v>
      </c>
      <c r="E37" s="32" t="s">
        <v>214</v>
      </c>
      <c r="F37" s="33" t="s">
        <v>215</v>
      </c>
      <c r="G37" s="48" t="s">
        <v>216</v>
      </c>
      <c r="H37" s="32" t="s">
        <v>45</v>
      </c>
      <c r="I37" s="32">
        <v>1.7999999999999999E-2</v>
      </c>
      <c r="J37" s="32">
        <v>1.84</v>
      </c>
      <c r="K37" s="32">
        <v>6.28</v>
      </c>
      <c r="L37" s="32">
        <v>6.83</v>
      </c>
      <c r="M37">
        <v>7.9000000000000001E-2</v>
      </c>
      <c r="N37">
        <v>0.06</v>
      </c>
      <c r="O37">
        <v>-1.99</v>
      </c>
      <c r="P37">
        <v>-0.316</v>
      </c>
      <c r="Q37">
        <v>0</v>
      </c>
      <c r="R37">
        <v>0.68200000000000005</v>
      </c>
      <c r="S37">
        <v>0.64</v>
      </c>
      <c r="T37">
        <v>-8.2000000000000003E-2</v>
      </c>
      <c r="U37">
        <v>0.76</v>
      </c>
      <c r="V37">
        <v>1.72</v>
      </c>
      <c r="W37">
        <v>1.8</v>
      </c>
    </row>
    <row r="38" spans="1:23">
      <c r="A38" s="19">
        <v>69</v>
      </c>
      <c r="B38" s="19" t="s">
        <v>681</v>
      </c>
      <c r="C38" s="19" t="s">
        <v>682</v>
      </c>
      <c r="D38" s="19" t="s">
        <v>683</v>
      </c>
      <c r="E38" s="32" t="s">
        <v>684</v>
      </c>
      <c r="F38" s="32" t="s">
        <v>655</v>
      </c>
      <c r="G38" s="32" t="s">
        <v>685</v>
      </c>
      <c r="H38" s="32" t="s">
        <v>167</v>
      </c>
      <c r="I38" s="32">
        <v>1.2999999999999999E-2</v>
      </c>
      <c r="J38" s="32">
        <v>1.96</v>
      </c>
      <c r="K38" s="32">
        <v>7.6</v>
      </c>
      <c r="L38" s="32">
        <v>8.19</v>
      </c>
      <c r="M38">
        <v>0</v>
      </c>
      <c r="N38">
        <v>-0.28799999999999998</v>
      </c>
      <c r="O38">
        <v>-0.71399999999999997</v>
      </c>
      <c r="P38">
        <v>0.56699999999999995</v>
      </c>
      <c r="Q38">
        <v>2.09</v>
      </c>
      <c r="R38">
        <v>1.64</v>
      </c>
      <c r="S38">
        <v>2.4700000000000002</v>
      </c>
      <c r="T38">
        <v>0.91200000000000003</v>
      </c>
      <c r="U38">
        <v>2.4700000000000002</v>
      </c>
      <c r="V38">
        <v>1.88</v>
      </c>
      <c r="W38">
        <v>2.0299999999999998</v>
      </c>
    </row>
    <row r="39" spans="1:23">
      <c r="A39" s="19">
        <v>317</v>
      </c>
      <c r="B39" s="19">
        <v>171</v>
      </c>
      <c r="C39" s="19" t="s">
        <v>686</v>
      </c>
      <c r="D39" s="19" t="s">
        <v>687</v>
      </c>
      <c r="E39" s="32" t="s">
        <v>688</v>
      </c>
      <c r="F39" s="32" t="s">
        <v>689</v>
      </c>
      <c r="G39" s="32" t="s">
        <v>690</v>
      </c>
      <c r="H39" s="32" t="s">
        <v>691</v>
      </c>
      <c r="I39" s="32">
        <v>2.0999999999999999E-3</v>
      </c>
      <c r="J39" s="32">
        <v>1.99</v>
      </c>
      <c r="K39" s="32">
        <v>5.82</v>
      </c>
      <c r="L39" s="32">
        <v>6.42</v>
      </c>
      <c r="M39">
        <v>-0.32800000000000001</v>
      </c>
      <c r="N39">
        <v>-0.45200000000000001</v>
      </c>
      <c r="O39">
        <v>0.247</v>
      </c>
      <c r="P39">
        <v>0</v>
      </c>
      <c r="Q39">
        <v>0.13200000000000001</v>
      </c>
      <c r="R39">
        <v>1.0900000000000001</v>
      </c>
      <c r="S39">
        <v>1.67</v>
      </c>
      <c r="T39">
        <v>2.0299999999999998</v>
      </c>
      <c r="U39">
        <v>2.17</v>
      </c>
      <c r="V39">
        <v>-0.48499999999999999</v>
      </c>
      <c r="W39">
        <v>1.58</v>
      </c>
    </row>
    <row r="40" spans="1:23">
      <c r="A40" s="19">
        <v>39</v>
      </c>
      <c r="B40" s="19" t="s">
        <v>692</v>
      </c>
      <c r="C40" s="19" t="s">
        <v>693</v>
      </c>
      <c r="D40" s="19" t="s">
        <v>694</v>
      </c>
      <c r="E40" s="32" t="s">
        <v>695</v>
      </c>
      <c r="F40" s="32" t="s">
        <v>696</v>
      </c>
      <c r="G40" s="32" t="s">
        <v>697</v>
      </c>
      <c r="H40" s="32" t="s">
        <v>663</v>
      </c>
      <c r="I40" s="32">
        <v>2.4E-2</v>
      </c>
      <c r="J40" s="32">
        <v>2.0299999999999998</v>
      </c>
      <c r="K40" s="32">
        <v>7.12</v>
      </c>
      <c r="L40" s="32">
        <v>7.73</v>
      </c>
      <c r="M40">
        <v>-0.51</v>
      </c>
      <c r="N40">
        <v>-0.35499999999999998</v>
      </c>
      <c r="O40">
        <v>0</v>
      </c>
      <c r="P40">
        <v>0.35599999999999998</v>
      </c>
      <c r="Q40">
        <v>0.81799999999999995</v>
      </c>
      <c r="R40">
        <v>0.72599999999999998</v>
      </c>
      <c r="S40">
        <v>1.57</v>
      </c>
      <c r="T40">
        <v>0.94</v>
      </c>
      <c r="U40">
        <v>1.41</v>
      </c>
      <c r="V40">
        <v>0.86499999999999999</v>
      </c>
      <c r="W40">
        <v>1.52</v>
      </c>
    </row>
    <row r="41" spans="1:23">
      <c r="A41" s="19">
        <v>38</v>
      </c>
      <c r="B41" s="19" t="s">
        <v>698</v>
      </c>
      <c r="C41" s="19" t="s">
        <v>699</v>
      </c>
      <c r="D41" s="19" t="s">
        <v>700</v>
      </c>
      <c r="E41" s="32" t="s">
        <v>701</v>
      </c>
      <c r="F41" s="32" t="s">
        <v>702</v>
      </c>
      <c r="G41" s="32" t="s">
        <v>703</v>
      </c>
      <c r="H41" s="32" t="s">
        <v>663</v>
      </c>
      <c r="I41" s="32">
        <v>0.02</v>
      </c>
      <c r="J41" s="32">
        <v>2.1800000000000002</v>
      </c>
      <c r="K41" s="32">
        <v>7.17</v>
      </c>
      <c r="L41" s="32">
        <v>7.83</v>
      </c>
      <c r="M41">
        <v>-1.71</v>
      </c>
      <c r="N41">
        <v>-0.22600000000000001</v>
      </c>
      <c r="O41">
        <v>0.35699999999999998</v>
      </c>
      <c r="P41">
        <v>0</v>
      </c>
      <c r="Q41">
        <v>1.27</v>
      </c>
      <c r="R41">
        <v>1.4</v>
      </c>
      <c r="S41">
        <v>1.0900000000000001</v>
      </c>
      <c r="T41">
        <v>0.64600000000000002</v>
      </c>
      <c r="U41">
        <v>1.78</v>
      </c>
      <c r="V41">
        <v>2.2200000000000002</v>
      </c>
      <c r="W41">
        <v>2.38</v>
      </c>
    </row>
    <row r="42" spans="1:23">
      <c r="A42" s="19">
        <v>398</v>
      </c>
      <c r="B42" s="19">
        <v>216</v>
      </c>
      <c r="C42" s="19" t="s">
        <v>704</v>
      </c>
      <c r="D42" s="19" t="s">
        <v>705</v>
      </c>
      <c r="E42" s="32" t="s">
        <v>706</v>
      </c>
      <c r="F42" s="32" t="s">
        <v>707</v>
      </c>
      <c r="G42" s="32" t="s">
        <v>708</v>
      </c>
      <c r="H42" s="32" t="s">
        <v>300</v>
      </c>
      <c r="I42" s="32">
        <v>1.0999999999999999E-2</v>
      </c>
      <c r="J42" s="32">
        <v>2.44</v>
      </c>
      <c r="K42" s="32">
        <v>5.32</v>
      </c>
      <c r="L42" s="32">
        <v>6.05</v>
      </c>
      <c r="M42">
        <v>0</v>
      </c>
      <c r="N42">
        <v>0.186</v>
      </c>
      <c r="O42">
        <v>-0.155</v>
      </c>
      <c r="P42">
        <v>-0.372</v>
      </c>
      <c r="Q42">
        <v>2.5999999999999999E-2</v>
      </c>
      <c r="R42">
        <v>-6.2E-2</v>
      </c>
      <c r="S42">
        <v>0.41899999999999998</v>
      </c>
      <c r="T42">
        <v>0.23100000000000001</v>
      </c>
      <c r="U42">
        <v>0.55300000000000005</v>
      </c>
      <c r="V42">
        <v>5.0999999999999997E-2</v>
      </c>
      <c r="W42">
        <v>0.33900000000000002</v>
      </c>
    </row>
    <row r="43" spans="1:23">
      <c r="A43" s="19">
        <v>180</v>
      </c>
      <c r="B43" s="19">
        <v>80</v>
      </c>
      <c r="C43" s="19" t="s">
        <v>709</v>
      </c>
      <c r="D43" s="19" t="s">
        <v>710</v>
      </c>
      <c r="E43" s="32" t="s">
        <v>711</v>
      </c>
      <c r="F43" s="32" t="s">
        <v>712</v>
      </c>
      <c r="G43" s="48" t="s">
        <v>713</v>
      </c>
      <c r="H43" s="32" t="s">
        <v>280</v>
      </c>
      <c r="I43" s="32">
        <v>9.7000000000000003E-3</v>
      </c>
      <c r="J43" s="32">
        <v>2.59</v>
      </c>
      <c r="K43" s="32">
        <v>5.86</v>
      </c>
      <c r="L43" s="32">
        <v>6.64</v>
      </c>
      <c r="M43">
        <v>0</v>
      </c>
      <c r="N43">
        <v>0</v>
      </c>
      <c r="O43">
        <v>0</v>
      </c>
      <c r="P43">
        <v>-0.80200000000000005</v>
      </c>
      <c r="Q43">
        <v>-0.23200000000000001</v>
      </c>
      <c r="R43">
        <v>-3.35</v>
      </c>
      <c r="S43">
        <v>-1.54</v>
      </c>
      <c r="T43">
        <v>-3.48</v>
      </c>
      <c r="U43">
        <v>-3.42</v>
      </c>
      <c r="V43">
        <v>-1.1599999999999999</v>
      </c>
      <c r="W43">
        <v>-1.47</v>
      </c>
    </row>
    <row r="44" spans="1:23">
      <c r="A44" s="19">
        <v>271</v>
      </c>
      <c r="B44" s="19">
        <v>144</v>
      </c>
      <c r="C44" s="19" t="s">
        <v>143</v>
      </c>
      <c r="D44" s="19" t="s">
        <v>144</v>
      </c>
      <c r="E44" s="32" t="s">
        <v>145</v>
      </c>
      <c r="F44" s="32" t="s">
        <v>146</v>
      </c>
      <c r="G44" s="32" t="s">
        <v>147</v>
      </c>
      <c r="H44" s="32" t="s">
        <v>148</v>
      </c>
      <c r="I44" s="32">
        <v>2.1000000000000001E-2</v>
      </c>
      <c r="J44" s="32">
        <v>2.62</v>
      </c>
      <c r="K44" s="32">
        <v>5.55</v>
      </c>
      <c r="L44" s="32">
        <v>6.34</v>
      </c>
      <c r="M44">
        <v>0.182</v>
      </c>
      <c r="N44">
        <v>-0.39600000000000002</v>
      </c>
      <c r="O44">
        <v>-1.57</v>
      </c>
      <c r="P44">
        <v>0</v>
      </c>
      <c r="Q44">
        <v>0.999</v>
      </c>
      <c r="R44">
        <v>-0.14399999999999999</v>
      </c>
      <c r="S44">
        <v>1.1200000000000001</v>
      </c>
      <c r="T44">
        <v>1.1299999999999999</v>
      </c>
      <c r="U44">
        <v>0.95499999999999996</v>
      </c>
      <c r="V44">
        <v>1.3</v>
      </c>
      <c r="W44">
        <v>1.64</v>
      </c>
    </row>
    <row r="45" spans="1:23">
      <c r="A45" s="19">
        <v>241</v>
      </c>
      <c r="B45" s="19">
        <v>122</v>
      </c>
      <c r="C45" s="19" t="s">
        <v>263</v>
      </c>
      <c r="D45" s="19" t="s">
        <v>264</v>
      </c>
      <c r="E45" s="32" t="s">
        <v>265</v>
      </c>
      <c r="F45" s="32" t="s">
        <v>266</v>
      </c>
      <c r="G45" s="32" t="s">
        <v>267</v>
      </c>
      <c r="H45" s="32" t="s">
        <v>268</v>
      </c>
      <c r="I45" s="32">
        <v>3.7000000000000002E-3</v>
      </c>
      <c r="J45" s="32">
        <v>2.81</v>
      </c>
      <c r="K45" s="32">
        <v>5.48</v>
      </c>
      <c r="L45" s="32">
        <v>6.33</v>
      </c>
      <c r="M45">
        <v>0</v>
      </c>
      <c r="N45">
        <v>0.20799999999999999</v>
      </c>
      <c r="O45">
        <v>-1.1000000000000001</v>
      </c>
      <c r="P45">
        <v>0</v>
      </c>
      <c r="Q45">
        <v>0.11899999999999999</v>
      </c>
      <c r="R45">
        <v>-0.39</v>
      </c>
      <c r="S45">
        <v>0.745</v>
      </c>
      <c r="T45">
        <v>0.47699999999999998</v>
      </c>
      <c r="U45">
        <v>0.54500000000000004</v>
      </c>
      <c r="V45">
        <v>0.437</v>
      </c>
      <c r="W45">
        <v>0.81399999999999995</v>
      </c>
    </row>
    <row r="46" spans="1:23">
      <c r="A46" s="19">
        <v>226</v>
      </c>
      <c r="B46" s="19" t="s">
        <v>714</v>
      </c>
      <c r="C46" s="19" t="s">
        <v>217</v>
      </c>
      <c r="D46" s="19" t="s">
        <v>715</v>
      </c>
      <c r="E46" s="32" t="s">
        <v>219</v>
      </c>
      <c r="F46" s="32" t="s">
        <v>220</v>
      </c>
      <c r="G46" s="32" t="s">
        <v>221</v>
      </c>
      <c r="H46" s="32" t="s">
        <v>222</v>
      </c>
      <c r="I46" s="32">
        <v>1.8E-3</v>
      </c>
      <c r="J46" s="32">
        <v>4.0999999999999996</v>
      </c>
      <c r="K46" s="32">
        <v>5.39</v>
      </c>
      <c r="L46" s="32">
        <v>6.63</v>
      </c>
      <c r="M46">
        <v>6.5000000000000002E-2</v>
      </c>
      <c r="N46">
        <v>0</v>
      </c>
      <c r="O46">
        <v>-1.1000000000000001</v>
      </c>
      <c r="P46">
        <v>-0.7</v>
      </c>
      <c r="Q46">
        <v>0.28299999999999997</v>
      </c>
      <c r="R46">
        <v>0.71899999999999997</v>
      </c>
      <c r="S46">
        <v>0.69499999999999995</v>
      </c>
      <c r="T46">
        <v>1.8</v>
      </c>
      <c r="U46">
        <v>1.4</v>
      </c>
      <c r="V46">
        <v>-0.27800000000000002</v>
      </c>
      <c r="W46">
        <v>0.76600000000000001</v>
      </c>
    </row>
    <row r="47" spans="1:23">
      <c r="A47" s="19">
        <v>175</v>
      </c>
      <c r="B47" s="19">
        <v>75</v>
      </c>
      <c r="C47" s="19" t="s">
        <v>288</v>
      </c>
      <c r="D47" s="19" t="s">
        <v>289</v>
      </c>
      <c r="E47" s="32" t="s">
        <v>290</v>
      </c>
      <c r="F47" s="32" t="s">
        <v>291</v>
      </c>
      <c r="G47" s="32" t="s">
        <v>292</v>
      </c>
      <c r="H47" s="32" t="s">
        <v>293</v>
      </c>
      <c r="I47" s="32">
        <v>1.7000000000000001E-2</v>
      </c>
      <c r="J47" s="32">
        <v>5.69</v>
      </c>
      <c r="K47" s="32">
        <v>5.24</v>
      </c>
      <c r="L47" s="32">
        <v>6.95</v>
      </c>
      <c r="M47">
        <v>0</v>
      </c>
      <c r="N47">
        <v>0.17799999999999999</v>
      </c>
      <c r="O47">
        <v>-1.05</v>
      </c>
      <c r="P47">
        <v>-0.13500000000000001</v>
      </c>
      <c r="Q47">
        <v>0.39100000000000001</v>
      </c>
      <c r="R47">
        <v>0.80400000000000005</v>
      </c>
      <c r="S47">
        <v>0.78100000000000003</v>
      </c>
      <c r="T47">
        <v>1.1299999999999999</v>
      </c>
      <c r="U47">
        <v>0.45700000000000002</v>
      </c>
      <c r="V47">
        <v>0.748</v>
      </c>
      <c r="W47">
        <v>0.41099999999999998</v>
      </c>
    </row>
    <row r="48" spans="1:23">
      <c r="A48" s="19">
        <v>142</v>
      </c>
      <c r="B48" s="19" t="s">
        <v>716</v>
      </c>
      <c r="C48" s="19" t="s">
        <v>717</v>
      </c>
      <c r="D48" s="19" t="s">
        <v>718</v>
      </c>
      <c r="E48" s="32" t="s">
        <v>304</v>
      </c>
      <c r="F48" s="32" t="s">
        <v>305</v>
      </c>
      <c r="G48" s="32" t="s">
        <v>306</v>
      </c>
      <c r="H48" s="32" t="s">
        <v>719</v>
      </c>
      <c r="I48" s="32">
        <v>4.2000000000000003E-2</v>
      </c>
      <c r="J48" s="32">
        <v>0.28499999999999998</v>
      </c>
      <c r="K48" s="32">
        <v>6.83</v>
      </c>
      <c r="L48" s="32">
        <v>6.91</v>
      </c>
      <c r="M48">
        <v>-0.19900000000000001</v>
      </c>
      <c r="N48">
        <v>0.56200000000000006</v>
      </c>
      <c r="O48">
        <v>-1.24</v>
      </c>
      <c r="P48">
        <v>0</v>
      </c>
      <c r="Q48">
        <v>0.36399999999999999</v>
      </c>
      <c r="R48">
        <v>0.40699999999999997</v>
      </c>
      <c r="S48">
        <v>0.73299999999999998</v>
      </c>
      <c r="T48">
        <v>1.2</v>
      </c>
      <c r="U48">
        <v>1.79</v>
      </c>
      <c r="V48">
        <v>0.95199999999999996</v>
      </c>
      <c r="W48">
        <v>1.65</v>
      </c>
    </row>
    <row r="49" spans="1:23">
      <c r="A49" s="19">
        <v>3</v>
      </c>
      <c r="B49" s="19" t="s">
        <v>423</v>
      </c>
      <c r="C49" s="19" t="s">
        <v>424</v>
      </c>
      <c r="D49" s="19" t="s">
        <v>425</v>
      </c>
      <c r="E49" s="32" t="s">
        <v>426</v>
      </c>
      <c r="F49" s="32" t="s">
        <v>427</v>
      </c>
      <c r="G49" s="32" t="s">
        <v>428</v>
      </c>
      <c r="H49" s="32" t="s">
        <v>193</v>
      </c>
      <c r="I49" s="32">
        <v>1.0999999999999999E-2</v>
      </c>
      <c r="J49" s="32">
        <v>0.308</v>
      </c>
      <c r="K49" s="32">
        <v>9.64</v>
      </c>
      <c r="L49" s="32">
        <v>9.73</v>
      </c>
      <c r="M49">
        <v>-0.36499999999999999</v>
      </c>
      <c r="N49">
        <v>1.7000000000000001E-2</v>
      </c>
      <c r="O49">
        <v>-1.03</v>
      </c>
      <c r="P49">
        <v>0</v>
      </c>
      <c r="Q49">
        <v>1.43</v>
      </c>
      <c r="R49">
        <v>0.95499999999999996</v>
      </c>
      <c r="S49">
        <v>1.63</v>
      </c>
      <c r="T49">
        <v>1.63</v>
      </c>
      <c r="U49">
        <v>2.0499999999999998</v>
      </c>
      <c r="V49">
        <v>1.45</v>
      </c>
      <c r="W49">
        <v>1.86</v>
      </c>
    </row>
    <row r="50" spans="1:23">
      <c r="A50" s="19">
        <v>13</v>
      </c>
      <c r="B50" s="19" t="s">
        <v>324</v>
      </c>
      <c r="C50" s="19" t="s">
        <v>325</v>
      </c>
      <c r="D50" s="19" t="s">
        <v>326</v>
      </c>
      <c r="E50" s="32" t="s">
        <v>327</v>
      </c>
      <c r="F50" s="32" t="s">
        <v>328</v>
      </c>
      <c r="G50" s="32" t="s">
        <v>329</v>
      </c>
      <c r="H50" s="32" t="s">
        <v>330</v>
      </c>
      <c r="I50" s="32">
        <v>3.6999999999999998E-2</v>
      </c>
      <c r="J50" s="32">
        <v>0.32</v>
      </c>
      <c r="K50" s="32">
        <v>9.24</v>
      </c>
      <c r="L50" s="32">
        <v>9.33</v>
      </c>
      <c r="M50">
        <v>-0.28399999999999997</v>
      </c>
      <c r="N50">
        <v>0.17299999999999999</v>
      </c>
      <c r="O50">
        <v>-0.96899999999999997</v>
      </c>
      <c r="P50">
        <v>0</v>
      </c>
      <c r="Q50">
        <v>1.44</v>
      </c>
      <c r="R50">
        <v>0.99</v>
      </c>
      <c r="S50">
        <v>1.79</v>
      </c>
      <c r="T50">
        <v>1.75</v>
      </c>
      <c r="U50">
        <v>2.09</v>
      </c>
      <c r="V50">
        <v>1.59</v>
      </c>
      <c r="W50">
        <v>2.06</v>
      </c>
    </row>
    <row r="51" spans="1:23">
      <c r="A51" s="19">
        <v>12</v>
      </c>
      <c r="B51" s="19" t="s">
        <v>331</v>
      </c>
      <c r="C51" s="19" t="s">
        <v>332</v>
      </c>
      <c r="D51" s="19" t="s">
        <v>333</v>
      </c>
      <c r="E51" s="32" t="s">
        <v>334</v>
      </c>
      <c r="F51" s="32" t="s">
        <v>328</v>
      </c>
      <c r="G51" s="32" t="s">
        <v>335</v>
      </c>
      <c r="H51" s="32" t="s">
        <v>336</v>
      </c>
      <c r="I51" s="32">
        <v>3.5000000000000003E-2</v>
      </c>
      <c r="J51" s="32">
        <v>0.33100000000000002</v>
      </c>
      <c r="K51" s="32">
        <v>9.26</v>
      </c>
      <c r="L51" s="32">
        <v>9.35</v>
      </c>
      <c r="M51">
        <v>-0.41699999999999998</v>
      </c>
      <c r="N51">
        <v>0.216</v>
      </c>
      <c r="O51">
        <v>-0.95199999999999996</v>
      </c>
      <c r="P51">
        <v>0</v>
      </c>
      <c r="Q51">
        <v>1.93</v>
      </c>
      <c r="R51">
        <v>0.754</v>
      </c>
      <c r="S51">
        <v>1.75</v>
      </c>
      <c r="T51">
        <v>1.27</v>
      </c>
      <c r="U51">
        <v>2.23</v>
      </c>
      <c r="V51">
        <v>1.81</v>
      </c>
      <c r="W51">
        <v>1.87</v>
      </c>
    </row>
    <row r="52" spans="1:23">
      <c r="A52" s="19">
        <v>21</v>
      </c>
      <c r="B52" s="19" t="s">
        <v>410</v>
      </c>
      <c r="C52" s="19" t="s">
        <v>411</v>
      </c>
      <c r="D52" s="19" t="s">
        <v>412</v>
      </c>
      <c r="E52" s="32" t="s">
        <v>413</v>
      </c>
      <c r="F52" s="32" t="s">
        <v>414</v>
      </c>
      <c r="G52" s="32" t="s">
        <v>415</v>
      </c>
      <c r="H52" s="32" t="s">
        <v>416</v>
      </c>
      <c r="I52" s="32">
        <v>2.1000000000000001E-2</v>
      </c>
      <c r="J52" s="32">
        <v>0.40100000000000002</v>
      </c>
      <c r="K52" s="32">
        <v>8.94</v>
      </c>
      <c r="L52" s="32">
        <v>9.06</v>
      </c>
      <c r="M52">
        <v>-0.14399999999999999</v>
      </c>
      <c r="N52">
        <v>0</v>
      </c>
      <c r="O52">
        <v>-2.97</v>
      </c>
      <c r="P52">
        <v>1.7999999999999999E-2</v>
      </c>
      <c r="Q52">
        <v>2.2400000000000002</v>
      </c>
      <c r="R52">
        <v>1.1299999999999999</v>
      </c>
      <c r="S52">
        <v>2.29</v>
      </c>
      <c r="T52">
        <v>1.65</v>
      </c>
      <c r="U52">
        <v>2.91</v>
      </c>
      <c r="V52">
        <v>2.06</v>
      </c>
      <c r="W52">
        <v>2.4500000000000002</v>
      </c>
    </row>
    <row r="53" spans="1:23">
      <c r="A53" s="19">
        <v>36</v>
      </c>
      <c r="B53" s="19">
        <v>14</v>
      </c>
      <c r="C53" s="19" t="s">
        <v>429</v>
      </c>
      <c r="D53" s="19" t="s">
        <v>430</v>
      </c>
      <c r="E53" s="32" t="s">
        <v>431</v>
      </c>
      <c r="F53" s="32" t="s">
        <v>432</v>
      </c>
      <c r="G53" s="48" t="s">
        <v>433</v>
      </c>
      <c r="H53" s="32" t="s">
        <v>434</v>
      </c>
      <c r="I53" s="32">
        <v>2.5000000000000001E-2</v>
      </c>
      <c r="J53" s="32">
        <v>0.49099999999999999</v>
      </c>
      <c r="K53" s="32">
        <v>8.41</v>
      </c>
      <c r="L53" s="32">
        <v>8.56</v>
      </c>
      <c r="M53">
        <v>-0.36599999999999999</v>
      </c>
      <c r="N53">
        <v>0</v>
      </c>
      <c r="O53">
        <v>-2.66</v>
      </c>
      <c r="P53">
        <v>4.7E-2</v>
      </c>
      <c r="Q53">
        <v>1.89</v>
      </c>
      <c r="R53">
        <v>0.57899999999999996</v>
      </c>
      <c r="S53">
        <v>1.7</v>
      </c>
      <c r="T53">
        <v>1.01</v>
      </c>
      <c r="U53">
        <v>2.2799999999999998</v>
      </c>
      <c r="V53">
        <v>1.64</v>
      </c>
      <c r="W53">
        <v>1.7</v>
      </c>
    </row>
    <row r="54" spans="1:23">
      <c r="A54" s="19">
        <v>354</v>
      </c>
      <c r="B54" s="19">
        <v>197</v>
      </c>
      <c r="C54" s="19" t="s">
        <v>720</v>
      </c>
      <c r="D54" s="19" t="s">
        <v>721</v>
      </c>
      <c r="E54" s="32" t="s">
        <v>722</v>
      </c>
      <c r="F54" s="32" t="s">
        <v>723</v>
      </c>
      <c r="G54" s="32" t="s">
        <v>724</v>
      </c>
      <c r="H54" s="32" t="s">
        <v>313</v>
      </c>
      <c r="I54" s="32">
        <v>4.8000000000000001E-2</v>
      </c>
      <c r="J54" s="32">
        <v>0.50600000000000001</v>
      </c>
      <c r="K54" s="32">
        <v>6.17</v>
      </c>
      <c r="L54" s="32">
        <v>6.32</v>
      </c>
      <c r="M54">
        <v>-0.49299999999999999</v>
      </c>
      <c r="N54">
        <v>5.1999999999999998E-2</v>
      </c>
      <c r="O54">
        <v>-1.91</v>
      </c>
      <c r="P54">
        <v>0</v>
      </c>
      <c r="Q54">
        <v>2.0699999999999998</v>
      </c>
      <c r="R54">
        <v>0.55900000000000005</v>
      </c>
      <c r="S54">
        <v>1.66</v>
      </c>
      <c r="T54">
        <v>1.18</v>
      </c>
      <c r="U54">
        <v>2.09</v>
      </c>
      <c r="V54">
        <v>1.86</v>
      </c>
      <c r="W54">
        <v>1.76</v>
      </c>
    </row>
    <row r="55" spans="1:23">
      <c r="A55" s="19">
        <v>28</v>
      </c>
      <c r="B55" s="19">
        <v>10</v>
      </c>
      <c r="C55" s="19" t="s">
        <v>373</v>
      </c>
      <c r="D55" s="19" t="s">
        <v>374</v>
      </c>
      <c r="E55" s="32" t="s">
        <v>375</v>
      </c>
      <c r="F55" s="32" t="s">
        <v>376</v>
      </c>
      <c r="G55" s="32" t="s">
        <v>377</v>
      </c>
      <c r="H55" s="32" t="s">
        <v>378</v>
      </c>
      <c r="I55" s="32">
        <v>7.7000000000000002E-3</v>
      </c>
      <c r="J55" s="32">
        <v>0.50700000000000001</v>
      </c>
      <c r="K55" s="32">
        <v>8.81</v>
      </c>
      <c r="L55" s="32">
        <v>8.9600000000000009</v>
      </c>
      <c r="M55">
        <v>-0.46100000000000002</v>
      </c>
      <c r="N55">
        <v>0.126</v>
      </c>
      <c r="O55">
        <v>0</v>
      </c>
      <c r="P55">
        <v>0</v>
      </c>
      <c r="Q55">
        <v>0.21199999999999999</v>
      </c>
      <c r="R55">
        <v>6.3E-2</v>
      </c>
      <c r="S55">
        <v>1.54</v>
      </c>
      <c r="T55">
        <v>1.73</v>
      </c>
      <c r="U55">
        <v>0.67400000000000004</v>
      </c>
      <c r="V55">
        <v>0.94699999999999995</v>
      </c>
      <c r="W55">
        <v>1.26</v>
      </c>
    </row>
    <row r="56" spans="1:23">
      <c r="A56" s="19">
        <v>315</v>
      </c>
      <c r="B56" s="19">
        <v>169</v>
      </c>
      <c r="C56" s="19" t="s">
        <v>725</v>
      </c>
      <c r="D56" s="19" t="s">
        <v>726</v>
      </c>
      <c r="E56" s="32" t="s">
        <v>727</v>
      </c>
      <c r="F56" s="32" t="s">
        <v>728</v>
      </c>
      <c r="G56" s="32" t="s">
        <v>729</v>
      </c>
      <c r="H56" s="32" t="s">
        <v>87</v>
      </c>
      <c r="I56" s="32">
        <v>0.05</v>
      </c>
      <c r="J56" s="32">
        <v>0.51100000000000001</v>
      </c>
      <c r="K56" s="32">
        <v>5.28</v>
      </c>
      <c r="L56" s="32">
        <v>5.44</v>
      </c>
      <c r="M56">
        <v>0.22800000000000001</v>
      </c>
      <c r="N56">
        <v>0</v>
      </c>
      <c r="O56">
        <v>0</v>
      </c>
      <c r="P56">
        <v>0</v>
      </c>
      <c r="Q56">
        <v>0.84199999999999997</v>
      </c>
      <c r="R56">
        <v>0.65500000000000003</v>
      </c>
      <c r="S56">
        <v>1.46</v>
      </c>
      <c r="T56">
        <v>0.86099999999999999</v>
      </c>
      <c r="U56">
        <v>1.01</v>
      </c>
      <c r="V56">
        <v>0.53700000000000003</v>
      </c>
      <c r="W56">
        <v>0.36799999999999999</v>
      </c>
    </row>
    <row r="57" spans="1:23">
      <c r="A57" s="19">
        <v>15</v>
      </c>
      <c r="B57" s="19" t="s">
        <v>355</v>
      </c>
      <c r="C57" s="19" t="s">
        <v>356</v>
      </c>
      <c r="D57" s="19" t="s">
        <v>357</v>
      </c>
      <c r="E57" s="32" t="s">
        <v>358</v>
      </c>
      <c r="F57" s="32" t="s">
        <v>359</v>
      </c>
      <c r="G57" s="32" t="s">
        <v>360</v>
      </c>
      <c r="H57" s="32" t="s">
        <v>313</v>
      </c>
      <c r="I57" s="32">
        <v>1.0999999999999999E-2</v>
      </c>
      <c r="J57" s="32">
        <v>0.53</v>
      </c>
      <c r="K57" s="32">
        <v>9.09</v>
      </c>
      <c r="L57" s="32">
        <v>9.25</v>
      </c>
      <c r="M57">
        <v>0.627</v>
      </c>
      <c r="N57">
        <v>-1.35</v>
      </c>
      <c r="O57">
        <v>0</v>
      </c>
      <c r="P57">
        <v>-8.6999999999999994E-2</v>
      </c>
      <c r="Q57">
        <v>1.34</v>
      </c>
      <c r="R57">
        <v>1.01</v>
      </c>
      <c r="S57">
        <v>1.39</v>
      </c>
      <c r="T57">
        <v>2.06</v>
      </c>
      <c r="U57">
        <v>1.87</v>
      </c>
      <c r="V57">
        <v>1.32</v>
      </c>
      <c r="W57">
        <v>1.21</v>
      </c>
    </row>
    <row r="58" spans="1:23">
      <c r="A58" s="19">
        <v>22</v>
      </c>
      <c r="B58" s="19" t="s">
        <v>730</v>
      </c>
      <c r="C58" s="19" t="s">
        <v>731</v>
      </c>
      <c r="D58" s="19" t="s">
        <v>732</v>
      </c>
      <c r="E58" s="32" t="s">
        <v>733</v>
      </c>
      <c r="F58" s="32" t="s">
        <v>734</v>
      </c>
      <c r="G58" s="32" t="s">
        <v>735</v>
      </c>
      <c r="H58" s="32" t="s">
        <v>416</v>
      </c>
      <c r="I58" s="32">
        <v>1.7999999999999999E-2</v>
      </c>
      <c r="J58" s="32">
        <v>0.56999999999999995</v>
      </c>
      <c r="K58" s="32">
        <v>8.81</v>
      </c>
      <c r="L58" s="32">
        <v>8.98</v>
      </c>
      <c r="M58">
        <v>-0.57099999999999995</v>
      </c>
      <c r="N58">
        <v>0</v>
      </c>
      <c r="O58">
        <v>0.35699999999999998</v>
      </c>
      <c r="P58">
        <v>-0.24299999999999999</v>
      </c>
      <c r="Q58">
        <v>0.85</v>
      </c>
      <c r="R58">
        <v>0.68899999999999995</v>
      </c>
      <c r="S58">
        <v>1.32</v>
      </c>
      <c r="T58">
        <v>0.60399999999999998</v>
      </c>
      <c r="U58">
        <v>0.58099999999999996</v>
      </c>
      <c r="V58">
        <v>0.75</v>
      </c>
      <c r="W58">
        <v>1</v>
      </c>
    </row>
    <row r="59" spans="1:23">
      <c r="A59" s="19">
        <v>219</v>
      </c>
      <c r="B59" s="19">
        <v>110</v>
      </c>
      <c r="C59" s="19" t="s">
        <v>508</v>
      </c>
      <c r="D59" s="19" t="s">
        <v>509</v>
      </c>
      <c r="E59" s="32" t="s">
        <v>510</v>
      </c>
      <c r="F59" s="32" t="s">
        <v>511</v>
      </c>
      <c r="G59" s="32" t="s">
        <v>512</v>
      </c>
      <c r="H59" s="32" t="s">
        <v>513</v>
      </c>
      <c r="I59" s="32">
        <v>4.7E-2</v>
      </c>
      <c r="J59" s="32">
        <v>0.621</v>
      </c>
      <c r="K59" s="32">
        <v>5.98</v>
      </c>
      <c r="L59" s="32">
        <v>6.17</v>
      </c>
      <c r="M59">
        <v>-0.29699999999999999</v>
      </c>
      <c r="N59">
        <v>0.25600000000000001</v>
      </c>
      <c r="O59">
        <v>0</v>
      </c>
      <c r="P59">
        <v>-0.254</v>
      </c>
      <c r="Q59">
        <v>0.372</v>
      </c>
      <c r="R59">
        <v>0.27400000000000002</v>
      </c>
      <c r="S59">
        <v>0.84199999999999997</v>
      </c>
      <c r="T59">
        <v>0.67600000000000005</v>
      </c>
      <c r="U59">
        <v>1.6E-2</v>
      </c>
      <c r="V59">
        <v>0.71399999999999997</v>
      </c>
      <c r="W59">
        <v>0.80700000000000005</v>
      </c>
    </row>
    <row r="60" spans="1:23">
      <c r="A60" s="19">
        <v>136</v>
      </c>
      <c r="B60" s="19">
        <v>55</v>
      </c>
      <c r="C60" s="19" t="s">
        <v>392</v>
      </c>
      <c r="D60" s="19" t="s">
        <v>393</v>
      </c>
      <c r="E60" s="32" t="s">
        <v>394</v>
      </c>
      <c r="F60" s="32" t="s">
        <v>395</v>
      </c>
      <c r="G60" s="32" t="s">
        <v>396</v>
      </c>
      <c r="H60" s="32" t="s">
        <v>397</v>
      </c>
      <c r="I60" s="32">
        <v>5.3E-3</v>
      </c>
      <c r="J60" s="32">
        <v>0.64</v>
      </c>
      <c r="K60" s="32">
        <v>6.77</v>
      </c>
      <c r="L60" s="32">
        <v>6.96</v>
      </c>
      <c r="M60">
        <v>-0.31900000000000001</v>
      </c>
      <c r="N60">
        <v>-0.23499999999999999</v>
      </c>
      <c r="O60">
        <v>0.19600000000000001</v>
      </c>
      <c r="P60">
        <v>0</v>
      </c>
      <c r="Q60">
        <v>0.17599999999999999</v>
      </c>
      <c r="R60">
        <v>-3.9E-2</v>
      </c>
      <c r="S60">
        <v>0.26300000000000001</v>
      </c>
      <c r="T60">
        <v>0.47199999999999998</v>
      </c>
      <c r="U60">
        <v>0.50900000000000001</v>
      </c>
      <c r="V60">
        <v>0.33</v>
      </c>
      <c r="W60">
        <v>0.55200000000000005</v>
      </c>
    </row>
    <row r="61" spans="1:23">
      <c r="A61" s="19">
        <v>113</v>
      </c>
      <c r="B61" s="19" t="s">
        <v>736</v>
      </c>
      <c r="C61" s="19" t="s">
        <v>491</v>
      </c>
      <c r="D61" s="19" t="s">
        <v>492</v>
      </c>
      <c r="E61" s="32" t="s">
        <v>493</v>
      </c>
      <c r="F61" s="32" t="s">
        <v>494</v>
      </c>
      <c r="G61" s="32" t="s">
        <v>495</v>
      </c>
      <c r="H61" s="32" t="s">
        <v>293</v>
      </c>
      <c r="I61" s="32">
        <v>4.8999999999999998E-3</v>
      </c>
      <c r="J61" s="32">
        <v>0.65</v>
      </c>
      <c r="K61" s="32">
        <v>7.48</v>
      </c>
      <c r="L61" s="32">
        <v>7.68</v>
      </c>
      <c r="M61">
        <v>0</v>
      </c>
      <c r="N61">
        <v>0.58199999999999996</v>
      </c>
      <c r="O61">
        <v>-0.252</v>
      </c>
      <c r="P61">
        <v>-0.55100000000000005</v>
      </c>
      <c r="Q61">
        <v>0.94499999999999995</v>
      </c>
      <c r="R61">
        <v>0.92300000000000004</v>
      </c>
      <c r="S61">
        <v>0.61599999999999999</v>
      </c>
      <c r="T61">
        <v>1.1399999999999999</v>
      </c>
      <c r="U61">
        <v>0.91800000000000004</v>
      </c>
      <c r="V61">
        <v>0.54400000000000004</v>
      </c>
      <c r="W61">
        <v>0.63800000000000001</v>
      </c>
    </row>
    <row r="62" spans="1:23">
      <c r="A62" s="19">
        <v>74</v>
      </c>
      <c r="B62" s="19">
        <v>28</v>
      </c>
      <c r="C62" s="19" t="s">
        <v>737</v>
      </c>
      <c r="D62" s="19" t="s">
        <v>738</v>
      </c>
      <c r="E62" s="32" t="s">
        <v>739</v>
      </c>
      <c r="F62" s="32" t="s">
        <v>740</v>
      </c>
      <c r="G62" s="32" t="s">
        <v>741</v>
      </c>
      <c r="H62" s="32" t="s">
        <v>742</v>
      </c>
      <c r="I62" s="32">
        <v>2.3000000000000001E-4</v>
      </c>
      <c r="J62" s="32">
        <v>0.66700000000000004</v>
      </c>
      <c r="K62" s="32">
        <v>7.59</v>
      </c>
      <c r="L62" s="32">
        <v>7.79</v>
      </c>
      <c r="M62">
        <v>-0.26700000000000002</v>
      </c>
      <c r="N62">
        <v>0.32300000000000001</v>
      </c>
      <c r="O62">
        <v>-0.748</v>
      </c>
      <c r="P62">
        <v>0</v>
      </c>
      <c r="Q62">
        <v>0.89400000000000002</v>
      </c>
      <c r="R62">
        <v>2.16</v>
      </c>
      <c r="S62">
        <v>0.371</v>
      </c>
      <c r="T62">
        <v>2</v>
      </c>
      <c r="U62">
        <v>1.77</v>
      </c>
      <c r="V62">
        <v>1.97</v>
      </c>
      <c r="W62">
        <v>2.36</v>
      </c>
    </row>
    <row r="63" spans="1:23">
      <c r="A63" s="19">
        <v>131</v>
      </c>
      <c r="B63" s="19">
        <v>52</v>
      </c>
      <c r="C63" s="19" t="s">
        <v>743</v>
      </c>
      <c r="D63" s="19" t="s">
        <v>744</v>
      </c>
      <c r="E63" s="32" t="s">
        <v>745</v>
      </c>
      <c r="F63" s="32" t="s">
        <v>746</v>
      </c>
      <c r="G63" s="32" t="s">
        <v>747</v>
      </c>
      <c r="H63" s="32" t="s">
        <v>748</v>
      </c>
      <c r="I63" s="32">
        <v>1.7999999999999999E-2</v>
      </c>
      <c r="J63" s="32">
        <v>0.67100000000000004</v>
      </c>
      <c r="K63" s="32">
        <v>6.69</v>
      </c>
      <c r="L63" s="32">
        <v>6.89</v>
      </c>
      <c r="M63">
        <v>-0.20399999999999999</v>
      </c>
      <c r="N63">
        <v>0.56299999999999994</v>
      </c>
      <c r="O63">
        <v>-0.28599999999999998</v>
      </c>
      <c r="P63">
        <v>0</v>
      </c>
      <c r="Q63">
        <v>2.98</v>
      </c>
      <c r="R63">
        <v>2.97</v>
      </c>
      <c r="S63">
        <v>2.62</v>
      </c>
      <c r="T63">
        <v>3.12</v>
      </c>
      <c r="U63">
        <v>2.8</v>
      </c>
      <c r="V63">
        <v>2.83</v>
      </c>
      <c r="W63">
        <v>2.4500000000000002</v>
      </c>
    </row>
    <row r="64" spans="1:23">
      <c r="A64" s="19">
        <v>135</v>
      </c>
      <c r="B64" s="19">
        <v>54</v>
      </c>
      <c r="C64" s="19" t="s">
        <v>548</v>
      </c>
      <c r="D64" s="19" t="s">
        <v>549</v>
      </c>
      <c r="E64" s="32" t="s">
        <v>550</v>
      </c>
      <c r="F64" s="32" t="s">
        <v>551</v>
      </c>
      <c r="G64" s="32" t="s">
        <v>552</v>
      </c>
      <c r="H64" s="32" t="s">
        <v>501</v>
      </c>
      <c r="I64" s="32">
        <v>2.1000000000000001E-2</v>
      </c>
      <c r="J64" s="32">
        <v>0.69499999999999995</v>
      </c>
      <c r="K64" s="32">
        <v>7.01</v>
      </c>
      <c r="L64" s="32">
        <v>7.22</v>
      </c>
      <c r="M64">
        <v>0</v>
      </c>
      <c r="N64">
        <v>0</v>
      </c>
      <c r="O64">
        <v>0</v>
      </c>
      <c r="P64">
        <v>-0.307</v>
      </c>
      <c r="Q64">
        <v>-8.8999999999999996E-2</v>
      </c>
      <c r="R64">
        <v>-0.59599999999999997</v>
      </c>
      <c r="S64">
        <v>-4.0899999999999999E-2</v>
      </c>
      <c r="T64">
        <v>-1.1499999999999999</v>
      </c>
      <c r="U64">
        <v>-0.88300000000000001</v>
      </c>
      <c r="V64">
        <v>-0.31900000000000001</v>
      </c>
      <c r="W64">
        <v>-0.84499999999999997</v>
      </c>
    </row>
    <row r="65" spans="1:23">
      <c r="A65" s="19">
        <v>158</v>
      </c>
      <c r="B65" s="19">
        <v>64</v>
      </c>
      <c r="C65" s="19" t="s">
        <v>553</v>
      </c>
      <c r="D65" s="19" t="s">
        <v>554</v>
      </c>
      <c r="E65" s="32" t="s">
        <v>555</v>
      </c>
      <c r="F65" s="32" t="s">
        <v>556</v>
      </c>
      <c r="G65" s="32" t="s">
        <v>557</v>
      </c>
      <c r="H65" s="32" t="s">
        <v>69</v>
      </c>
      <c r="I65" s="32">
        <v>1.7000000000000001E-2</v>
      </c>
      <c r="J65" s="32">
        <v>0.72</v>
      </c>
      <c r="K65" s="32">
        <v>6.61</v>
      </c>
      <c r="L65" s="32">
        <v>6.83</v>
      </c>
      <c r="M65">
        <v>0</v>
      </c>
      <c r="N65">
        <v>-1.64</v>
      </c>
      <c r="O65">
        <v>2.4E-2</v>
      </c>
      <c r="P65">
        <v>0</v>
      </c>
      <c r="Q65">
        <v>2.7</v>
      </c>
      <c r="R65">
        <v>3.16</v>
      </c>
      <c r="S65">
        <v>3.66</v>
      </c>
      <c r="T65">
        <v>5.48</v>
      </c>
      <c r="U65">
        <v>4.66</v>
      </c>
      <c r="V65">
        <v>2.99</v>
      </c>
      <c r="W65">
        <v>4.53</v>
      </c>
    </row>
    <row r="66" spans="1:23">
      <c r="A66" s="19">
        <v>409</v>
      </c>
      <c r="B66" s="19">
        <v>225</v>
      </c>
      <c r="C66" s="19" t="s">
        <v>749</v>
      </c>
      <c r="D66" s="19" t="s">
        <v>750</v>
      </c>
      <c r="E66" s="32" t="s">
        <v>284</v>
      </c>
      <c r="F66" s="32" t="s">
        <v>285</v>
      </c>
      <c r="G66" s="32" t="s">
        <v>286</v>
      </c>
      <c r="H66" s="32" t="s">
        <v>751</v>
      </c>
      <c r="I66" s="32">
        <v>3.5000000000000003E-2</v>
      </c>
      <c r="J66" s="32">
        <v>0.72</v>
      </c>
      <c r="K66" s="32">
        <v>6.13</v>
      </c>
      <c r="L66" s="32">
        <v>6.35</v>
      </c>
      <c r="M66">
        <v>-0.107</v>
      </c>
      <c r="N66">
        <v>-0.27200000000000002</v>
      </c>
      <c r="O66">
        <v>0.42899999999999999</v>
      </c>
      <c r="P66">
        <v>0</v>
      </c>
      <c r="Q66">
        <v>1.53</v>
      </c>
      <c r="R66">
        <v>0.59399999999999997</v>
      </c>
      <c r="S66">
        <v>1.46</v>
      </c>
      <c r="T66">
        <v>2.63</v>
      </c>
      <c r="U66">
        <v>2.34</v>
      </c>
      <c r="V66">
        <v>1.02</v>
      </c>
      <c r="W66">
        <v>1.6</v>
      </c>
    </row>
    <row r="67" spans="1:23">
      <c r="A67" s="19">
        <v>123</v>
      </c>
      <c r="B67" s="19">
        <v>48</v>
      </c>
      <c r="C67" s="19" t="s">
        <v>752</v>
      </c>
      <c r="D67" s="19" t="s">
        <v>753</v>
      </c>
      <c r="E67" s="32" t="s">
        <v>481</v>
      </c>
      <c r="F67" s="32" t="s">
        <v>482</v>
      </c>
      <c r="G67" s="32" t="s">
        <v>483</v>
      </c>
      <c r="H67" s="32" t="s">
        <v>484</v>
      </c>
      <c r="I67" s="32">
        <v>2.1000000000000001E-2</v>
      </c>
      <c r="J67" s="32">
        <v>0.72099999999999997</v>
      </c>
      <c r="K67" s="32">
        <v>7.04</v>
      </c>
      <c r="L67" s="32">
        <v>7.26</v>
      </c>
      <c r="M67">
        <v>-0.505</v>
      </c>
      <c r="N67">
        <v>-0.17499999999999999</v>
      </c>
      <c r="O67">
        <v>0</v>
      </c>
      <c r="P67">
        <v>0.157</v>
      </c>
      <c r="Q67">
        <v>0.17299999999999999</v>
      </c>
      <c r="R67">
        <v>-5.2999999999999999E-2</v>
      </c>
      <c r="S67">
        <v>0.20699999999999999</v>
      </c>
      <c r="T67">
        <v>0.66100000000000003</v>
      </c>
      <c r="U67">
        <v>0.83099999999999996</v>
      </c>
      <c r="V67">
        <v>0.311</v>
      </c>
      <c r="W67">
        <v>0.35</v>
      </c>
    </row>
    <row r="68" spans="1:23">
      <c r="A68" s="19">
        <v>210</v>
      </c>
      <c r="B68" s="19">
        <v>103</v>
      </c>
      <c r="C68" s="19" t="s">
        <v>40</v>
      </c>
      <c r="D68" s="19" t="s">
        <v>41</v>
      </c>
      <c r="E68" s="32" t="s">
        <v>42</v>
      </c>
      <c r="F68" s="32" t="s">
        <v>43</v>
      </c>
      <c r="G68" s="32" t="s">
        <v>44</v>
      </c>
      <c r="H68" s="32" t="s">
        <v>45</v>
      </c>
      <c r="I68" s="32">
        <v>1.9E-2</v>
      </c>
      <c r="J68" s="32">
        <v>0.74299999999999999</v>
      </c>
      <c r="K68" s="32">
        <v>6.81</v>
      </c>
      <c r="L68" s="32">
        <v>7.03</v>
      </c>
      <c r="M68">
        <v>-0.49099999999999999</v>
      </c>
      <c r="N68">
        <v>-0.17799999999999999</v>
      </c>
      <c r="O68">
        <v>0</v>
      </c>
      <c r="P68">
        <v>0.158</v>
      </c>
      <c r="Q68">
        <v>0.16200000000000001</v>
      </c>
      <c r="R68">
        <v>-0.06</v>
      </c>
      <c r="S68">
        <v>0.19600000000000001</v>
      </c>
      <c r="T68">
        <v>0.66500000000000004</v>
      </c>
      <c r="U68">
        <v>0.83499999999999996</v>
      </c>
      <c r="V68">
        <v>0.29699999999999999</v>
      </c>
      <c r="W68">
        <v>0.34399999999999997</v>
      </c>
    </row>
    <row r="69" spans="1:23">
      <c r="A69" s="19">
        <v>192</v>
      </c>
      <c r="B69" s="19">
        <v>87</v>
      </c>
      <c r="C69" s="19" t="s">
        <v>455</v>
      </c>
      <c r="D69" s="19" t="s">
        <v>456</v>
      </c>
      <c r="E69" s="32" t="s">
        <v>457</v>
      </c>
      <c r="F69" s="32" t="s">
        <v>458</v>
      </c>
      <c r="G69" s="32" t="s">
        <v>459</v>
      </c>
      <c r="H69" s="32" t="s">
        <v>106</v>
      </c>
      <c r="I69" s="32">
        <v>1.6E-2</v>
      </c>
      <c r="J69" s="32">
        <v>0.754</v>
      </c>
      <c r="K69" s="32">
        <v>6.06</v>
      </c>
      <c r="L69" s="32">
        <v>6.29</v>
      </c>
      <c r="M69">
        <v>-0.38900000000000001</v>
      </c>
      <c r="N69">
        <v>-0.14599999999999999</v>
      </c>
      <c r="O69">
        <v>0.30199999999999999</v>
      </c>
      <c r="P69">
        <v>0</v>
      </c>
      <c r="Q69">
        <v>0.216</v>
      </c>
      <c r="R69">
        <v>-4.1000000000000002E-2</v>
      </c>
      <c r="S69">
        <v>0.42399999999999999</v>
      </c>
      <c r="T69">
        <v>0.59199999999999997</v>
      </c>
      <c r="U69">
        <v>0.6</v>
      </c>
      <c r="V69">
        <v>0.54900000000000004</v>
      </c>
      <c r="W69">
        <v>0.71</v>
      </c>
    </row>
    <row r="70" spans="1:23">
      <c r="A70" s="19">
        <v>359</v>
      </c>
      <c r="B70" s="19" t="s">
        <v>754</v>
      </c>
      <c r="C70" s="19" t="s">
        <v>755</v>
      </c>
      <c r="D70" s="19" t="s">
        <v>756</v>
      </c>
      <c r="E70" s="32" t="s">
        <v>757</v>
      </c>
      <c r="F70" s="32" t="s">
        <v>758</v>
      </c>
      <c r="G70" s="32" t="s">
        <v>759</v>
      </c>
      <c r="H70" s="32" t="s">
        <v>173</v>
      </c>
      <c r="I70" s="32">
        <v>4.2999999999999997E-2</v>
      </c>
      <c r="J70" s="32">
        <v>0.75800000000000001</v>
      </c>
      <c r="K70" s="32">
        <v>6.15</v>
      </c>
      <c r="L70" s="32">
        <v>6.38</v>
      </c>
      <c r="M70">
        <v>0</v>
      </c>
      <c r="N70">
        <v>0.193</v>
      </c>
      <c r="O70">
        <v>-0.54300000000000004</v>
      </c>
      <c r="P70">
        <v>5.3999999999999999E-2</v>
      </c>
      <c r="Q70">
        <v>-0.22900000000000001</v>
      </c>
      <c r="R70">
        <v>-0.13200000000000001</v>
      </c>
      <c r="S70">
        <v>1.43</v>
      </c>
      <c r="T70">
        <v>1.96</v>
      </c>
      <c r="U70">
        <v>0.47699999999999998</v>
      </c>
      <c r="V70">
        <v>0.53600000000000003</v>
      </c>
      <c r="W70">
        <v>0.22500000000000001</v>
      </c>
    </row>
    <row r="71" spans="1:23">
      <c r="A71" s="19">
        <v>90</v>
      </c>
      <c r="B71" s="19" t="s">
        <v>760</v>
      </c>
      <c r="C71" s="19" t="s">
        <v>405</v>
      </c>
      <c r="D71" s="19" t="s">
        <v>406</v>
      </c>
      <c r="E71" s="32" t="s">
        <v>407</v>
      </c>
      <c r="F71" s="32" t="s">
        <v>408</v>
      </c>
      <c r="G71" s="32" t="s">
        <v>409</v>
      </c>
      <c r="H71" s="32" t="s">
        <v>234</v>
      </c>
      <c r="I71" s="32">
        <v>0.02</v>
      </c>
      <c r="J71" s="32">
        <v>0.76200000000000001</v>
      </c>
      <c r="K71" s="32">
        <v>7.63</v>
      </c>
      <c r="L71" s="32">
        <v>7.86</v>
      </c>
      <c r="M71">
        <v>0</v>
      </c>
      <c r="N71">
        <v>0.85299999999999998</v>
      </c>
      <c r="O71">
        <v>-0.218</v>
      </c>
      <c r="P71">
        <v>-5.0999999999999997E-2</v>
      </c>
      <c r="Q71">
        <v>1.17</v>
      </c>
      <c r="R71">
        <v>0.35</v>
      </c>
      <c r="S71">
        <v>1.46</v>
      </c>
      <c r="T71">
        <v>0.95499999999999996</v>
      </c>
      <c r="U71">
        <v>1.25</v>
      </c>
      <c r="V71">
        <v>1.26</v>
      </c>
      <c r="W71">
        <v>1.0900000000000001</v>
      </c>
    </row>
    <row r="72" spans="1:23">
      <c r="A72" s="19">
        <v>99</v>
      </c>
      <c r="B72" s="19">
        <v>39</v>
      </c>
      <c r="C72" s="19" t="s">
        <v>761</v>
      </c>
      <c r="D72" s="19" t="s">
        <v>762</v>
      </c>
      <c r="E72" s="32" t="s">
        <v>763</v>
      </c>
      <c r="F72" s="32" t="s">
        <v>764</v>
      </c>
      <c r="G72" s="48" t="s">
        <v>765</v>
      </c>
      <c r="H72" s="32" t="s">
        <v>246</v>
      </c>
      <c r="I72" s="32">
        <v>8.6999999999999994E-3</v>
      </c>
      <c r="J72" s="32">
        <v>0.76400000000000001</v>
      </c>
      <c r="K72" s="32">
        <v>7.53</v>
      </c>
      <c r="L72" s="32">
        <v>7.76</v>
      </c>
      <c r="M72">
        <v>-3.61</v>
      </c>
      <c r="N72">
        <v>0.21299999999999999</v>
      </c>
      <c r="O72">
        <v>0</v>
      </c>
      <c r="P72">
        <v>0.97699999999999998</v>
      </c>
      <c r="Q72">
        <v>-0.26100000000000001</v>
      </c>
      <c r="R72">
        <v>2.17</v>
      </c>
      <c r="S72">
        <v>0.91200000000000003</v>
      </c>
      <c r="T72">
        <v>1.66</v>
      </c>
      <c r="U72">
        <v>1.97</v>
      </c>
      <c r="V72">
        <v>2.4E-2</v>
      </c>
      <c r="W72">
        <v>1.59</v>
      </c>
    </row>
    <row r="73" spans="1:23">
      <c r="A73" s="19">
        <v>214</v>
      </c>
      <c r="B73" s="19">
        <v>105</v>
      </c>
      <c r="C73" s="19" t="s">
        <v>766</v>
      </c>
      <c r="D73" s="19" t="s">
        <v>767</v>
      </c>
      <c r="E73" s="32" t="s">
        <v>768</v>
      </c>
      <c r="F73" s="32" t="s">
        <v>769</v>
      </c>
      <c r="G73" s="32" t="s">
        <v>770</v>
      </c>
      <c r="H73" s="32" t="s">
        <v>434</v>
      </c>
      <c r="I73" s="32">
        <v>3.7999999999999999E-2</v>
      </c>
      <c r="J73" s="32">
        <v>0.77800000000000002</v>
      </c>
      <c r="K73" s="32">
        <v>6.45</v>
      </c>
      <c r="L73" s="32">
        <v>6.69</v>
      </c>
      <c r="M73">
        <v>-0.56100000000000005</v>
      </c>
      <c r="N73">
        <v>0</v>
      </c>
      <c r="O73">
        <v>0.30199999999999999</v>
      </c>
      <c r="P73">
        <v>-0.185</v>
      </c>
      <c r="Q73">
        <v>0.53300000000000003</v>
      </c>
      <c r="R73">
        <v>0.98799999999999999</v>
      </c>
      <c r="S73">
        <v>1.08</v>
      </c>
      <c r="T73">
        <v>0.92700000000000005</v>
      </c>
      <c r="U73">
        <v>0.39600000000000002</v>
      </c>
      <c r="V73">
        <v>0.33</v>
      </c>
      <c r="W73">
        <v>0.79600000000000004</v>
      </c>
    </row>
    <row r="74" spans="1:23">
      <c r="A74" s="19">
        <v>333</v>
      </c>
      <c r="B74" s="19" t="s">
        <v>771</v>
      </c>
      <c r="C74" s="19" t="s">
        <v>772</v>
      </c>
      <c r="D74" s="19" t="s">
        <v>773</v>
      </c>
      <c r="E74" s="32" t="s">
        <v>774</v>
      </c>
      <c r="F74" s="32" t="s">
        <v>775</v>
      </c>
      <c r="G74" s="32" t="s">
        <v>776</v>
      </c>
      <c r="H74" s="32" t="s">
        <v>76</v>
      </c>
      <c r="I74" s="32">
        <v>3.9E-2</v>
      </c>
      <c r="J74" s="32">
        <v>0.84599999999999997</v>
      </c>
      <c r="K74" s="32">
        <v>6.3</v>
      </c>
      <c r="L74" s="32">
        <v>6.55</v>
      </c>
      <c r="M74">
        <v>0</v>
      </c>
      <c r="N74">
        <v>0</v>
      </c>
      <c r="O74">
        <v>-0.13800000000000001</v>
      </c>
      <c r="P74">
        <v>0.222</v>
      </c>
      <c r="Q74">
        <v>0.65600000000000003</v>
      </c>
      <c r="R74">
        <v>0.23499999999999999</v>
      </c>
      <c r="S74">
        <v>0.34899999999999998</v>
      </c>
      <c r="T74">
        <v>1.04</v>
      </c>
      <c r="U74">
        <v>2.3199999999999998</v>
      </c>
      <c r="V74">
        <v>1.24</v>
      </c>
      <c r="W74">
        <v>1.64</v>
      </c>
    </row>
    <row r="75" spans="1:23">
      <c r="A75" s="19">
        <v>145</v>
      </c>
      <c r="B75" s="19">
        <v>60</v>
      </c>
      <c r="C75" s="19" t="s">
        <v>517</v>
      </c>
      <c r="D75" s="19" t="s">
        <v>518</v>
      </c>
      <c r="E75" s="32" t="s">
        <v>519</v>
      </c>
      <c r="F75" s="32" t="s">
        <v>520</v>
      </c>
      <c r="G75" s="32" t="s">
        <v>521</v>
      </c>
      <c r="H75" s="32" t="s">
        <v>142</v>
      </c>
      <c r="I75" s="32">
        <v>7.3999999999999999E-4</v>
      </c>
      <c r="J75" s="32">
        <v>0.85</v>
      </c>
      <c r="K75" s="32">
        <v>6.92</v>
      </c>
      <c r="L75" s="32">
        <v>7.18</v>
      </c>
      <c r="M75">
        <v>0</v>
      </c>
      <c r="N75">
        <v>0</v>
      </c>
      <c r="O75">
        <v>0.187</v>
      </c>
      <c r="P75">
        <v>-0.28100000000000003</v>
      </c>
      <c r="Q75">
        <v>3.6999999999999998E-2</v>
      </c>
      <c r="R75">
        <v>0.624</v>
      </c>
      <c r="S75">
        <v>1.4</v>
      </c>
      <c r="T75">
        <v>1.51</v>
      </c>
      <c r="U75">
        <v>1.32</v>
      </c>
      <c r="V75">
        <v>0.48299999999999998</v>
      </c>
      <c r="W75">
        <v>0.51700000000000002</v>
      </c>
    </row>
    <row r="76" spans="1:23">
      <c r="A76" s="19">
        <v>244</v>
      </c>
      <c r="B76" s="19">
        <v>125</v>
      </c>
      <c r="C76" s="19" t="s">
        <v>496</v>
      </c>
      <c r="D76" s="19" t="s">
        <v>497</v>
      </c>
      <c r="E76" s="32" t="s">
        <v>498</v>
      </c>
      <c r="F76" s="32" t="s">
        <v>499</v>
      </c>
      <c r="G76" s="48" t="s">
        <v>777</v>
      </c>
      <c r="H76" s="32" t="s">
        <v>501</v>
      </c>
      <c r="I76" s="32">
        <v>9.2999999999999992E-3</v>
      </c>
      <c r="J76" s="32">
        <v>0.86099999999999999</v>
      </c>
      <c r="K76" s="32">
        <v>6.28</v>
      </c>
      <c r="L76" s="32">
        <v>6.54</v>
      </c>
      <c r="M76">
        <v>0</v>
      </c>
      <c r="N76">
        <v>0.99299999999999999</v>
      </c>
      <c r="O76">
        <v>0</v>
      </c>
      <c r="P76">
        <v>0</v>
      </c>
      <c r="Q76">
        <v>2.41</v>
      </c>
      <c r="R76">
        <v>1.97</v>
      </c>
      <c r="S76">
        <v>2.69</v>
      </c>
      <c r="T76">
        <v>2.36</v>
      </c>
      <c r="U76">
        <v>3.15</v>
      </c>
      <c r="V76">
        <v>3.39</v>
      </c>
      <c r="W76">
        <v>2.4900000000000002</v>
      </c>
    </row>
    <row r="77" spans="1:23">
      <c r="A77" s="19">
        <v>267</v>
      </c>
      <c r="B77" s="19" t="s">
        <v>778</v>
      </c>
      <c r="C77" s="19" t="s">
        <v>539</v>
      </c>
      <c r="D77" s="19" t="s">
        <v>540</v>
      </c>
      <c r="E77" s="19" t="s">
        <v>541</v>
      </c>
      <c r="F77" s="32" t="s">
        <v>542</v>
      </c>
      <c r="G77" s="32" t="s">
        <v>543</v>
      </c>
      <c r="H77" s="32" t="s">
        <v>234</v>
      </c>
      <c r="I77" s="32">
        <v>3.9E-2</v>
      </c>
      <c r="J77" s="32">
        <v>0.90100000000000002</v>
      </c>
      <c r="K77" s="32">
        <v>5.72</v>
      </c>
      <c r="L77" s="32">
        <v>5.99</v>
      </c>
      <c r="M77">
        <v>0</v>
      </c>
      <c r="N77">
        <v>0.754</v>
      </c>
      <c r="O77">
        <v>-5.3999999999999999E-2</v>
      </c>
      <c r="P77">
        <v>-0.94099999999999995</v>
      </c>
      <c r="Q77">
        <v>0.27600000000000002</v>
      </c>
      <c r="R77">
        <v>0.95199999999999996</v>
      </c>
      <c r="S77">
        <v>4.0199999999999996</v>
      </c>
      <c r="T77">
        <v>3.41</v>
      </c>
      <c r="U77">
        <v>3.89</v>
      </c>
      <c r="V77">
        <v>-0.255</v>
      </c>
      <c r="W77">
        <v>1.82</v>
      </c>
    </row>
    <row r="78" spans="1:23">
      <c r="A78" s="19">
        <v>97</v>
      </c>
      <c r="B78" s="19">
        <v>37</v>
      </c>
      <c r="C78" s="19" t="s">
        <v>527</v>
      </c>
      <c r="D78" s="19" t="s">
        <v>528</v>
      </c>
      <c r="E78" s="19" t="s">
        <v>529</v>
      </c>
      <c r="F78" s="32" t="s">
        <v>530</v>
      </c>
      <c r="G78" s="32" t="s">
        <v>531</v>
      </c>
      <c r="H78" s="32" t="s">
        <v>532</v>
      </c>
      <c r="I78" s="32">
        <v>2.9000000000000001E-2</v>
      </c>
      <c r="J78" s="32">
        <v>0.91600000000000004</v>
      </c>
      <c r="K78" s="32">
        <v>7.38</v>
      </c>
      <c r="L78" s="32">
        <v>7.66</v>
      </c>
      <c r="M78">
        <v>3.57</v>
      </c>
      <c r="N78">
        <v>0</v>
      </c>
      <c r="O78">
        <v>0</v>
      </c>
      <c r="P78">
        <v>0</v>
      </c>
      <c r="Q78">
        <v>4.87</v>
      </c>
      <c r="R78">
        <v>4.8499999999999996</v>
      </c>
      <c r="S78">
        <v>5.68</v>
      </c>
      <c r="T78">
        <v>6.29</v>
      </c>
      <c r="U78">
        <v>6.68</v>
      </c>
      <c r="V78">
        <v>3.67</v>
      </c>
      <c r="W78">
        <v>5.7</v>
      </c>
    </row>
    <row r="79" spans="1:23">
      <c r="A79" s="19">
        <v>297</v>
      </c>
      <c r="B79" s="19">
        <v>161</v>
      </c>
      <c r="C79" s="19" t="s">
        <v>522</v>
      </c>
      <c r="D79" s="19" t="s">
        <v>523</v>
      </c>
      <c r="E79" s="19" t="s">
        <v>524</v>
      </c>
      <c r="F79" s="32" t="s">
        <v>525</v>
      </c>
      <c r="G79" s="32" t="s">
        <v>526</v>
      </c>
      <c r="H79" s="32" t="s">
        <v>193</v>
      </c>
      <c r="I79" s="32">
        <v>1.7000000000000001E-2</v>
      </c>
      <c r="J79" s="32">
        <v>0.93500000000000005</v>
      </c>
      <c r="K79" s="32">
        <v>5.58</v>
      </c>
      <c r="L79" s="32">
        <v>5.87</v>
      </c>
      <c r="M79">
        <v>5.1999999999999998E-2</v>
      </c>
      <c r="N79">
        <v>0</v>
      </c>
      <c r="O79">
        <v>-0.44700000000000001</v>
      </c>
      <c r="P79">
        <v>-8.4000000000000005E-2</v>
      </c>
      <c r="Q79">
        <v>0.34200000000000003</v>
      </c>
      <c r="R79">
        <v>0.65400000000000003</v>
      </c>
      <c r="S79">
        <v>0.96399999999999997</v>
      </c>
      <c r="T79">
        <v>0.66400000000000003</v>
      </c>
      <c r="U79">
        <v>0.54600000000000004</v>
      </c>
      <c r="V79">
        <v>0.11700000000000001</v>
      </c>
      <c r="W79">
        <v>0.64600000000000002</v>
      </c>
    </row>
    <row r="80" spans="1:23">
      <c r="A80" s="19">
        <v>81</v>
      </c>
      <c r="B80" s="19">
        <v>30</v>
      </c>
      <c r="C80" s="19" t="s">
        <v>52</v>
      </c>
      <c r="D80" s="19" t="s">
        <v>53</v>
      </c>
      <c r="E80" s="19" t="s">
        <v>54</v>
      </c>
      <c r="F80" s="32" t="s">
        <v>55</v>
      </c>
      <c r="G80" s="32" t="s">
        <v>56</v>
      </c>
      <c r="H80" s="32" t="s">
        <v>39</v>
      </c>
      <c r="I80" s="32">
        <v>2.2000000000000001E-3</v>
      </c>
      <c r="J80" s="32">
        <v>0.95399999999999996</v>
      </c>
      <c r="K80" s="32">
        <v>7.66</v>
      </c>
      <c r="L80" s="32">
        <v>7.95</v>
      </c>
      <c r="M80">
        <v>-1</v>
      </c>
      <c r="N80">
        <v>0</v>
      </c>
      <c r="O80">
        <v>-1.25</v>
      </c>
      <c r="P80">
        <v>0.29199999999999998</v>
      </c>
      <c r="Q80">
        <v>0.86299999999999999</v>
      </c>
      <c r="R80">
        <v>0.48699999999999999</v>
      </c>
      <c r="S80">
        <v>0.57999999999999996</v>
      </c>
      <c r="T80">
        <v>0.85499999999999998</v>
      </c>
      <c r="U80">
        <v>1.24</v>
      </c>
      <c r="V80">
        <v>1.02</v>
      </c>
      <c r="W80">
        <v>1.36</v>
      </c>
    </row>
    <row r="81" spans="1:23">
      <c r="A81" s="19">
        <v>346</v>
      </c>
      <c r="B81" s="19">
        <v>191</v>
      </c>
      <c r="C81" s="19" t="s">
        <v>337</v>
      </c>
      <c r="D81" s="19" t="s">
        <v>338</v>
      </c>
      <c r="E81" s="19" t="s">
        <v>339</v>
      </c>
      <c r="F81" s="32" t="s">
        <v>340</v>
      </c>
      <c r="G81" s="32" t="s">
        <v>341</v>
      </c>
      <c r="H81" s="32" t="s">
        <v>342</v>
      </c>
      <c r="I81" s="32">
        <v>3.3E-3</v>
      </c>
      <c r="J81" s="32">
        <v>0.97299999999999998</v>
      </c>
      <c r="K81" s="32">
        <v>5.42</v>
      </c>
      <c r="L81" s="32">
        <v>5.71</v>
      </c>
      <c r="M81">
        <v>-0.38300000000000001</v>
      </c>
      <c r="N81">
        <v>-0.56399999999999995</v>
      </c>
      <c r="O81">
        <v>0.625</v>
      </c>
      <c r="P81">
        <v>1.02</v>
      </c>
      <c r="Q81">
        <v>0</v>
      </c>
      <c r="R81">
        <v>0.68300000000000005</v>
      </c>
      <c r="S81">
        <v>0.96499999999999997</v>
      </c>
      <c r="T81">
        <v>1.61</v>
      </c>
      <c r="U81">
        <v>1.76</v>
      </c>
      <c r="V81">
        <v>0.97299999999999998</v>
      </c>
      <c r="W81">
        <v>1.47</v>
      </c>
    </row>
  </sheetData>
  <autoFilter ref="A3:W3" xr:uid="{8C221A94-FA62-4098-8822-95813D782429}"/>
  <mergeCells count="5">
    <mergeCell ref="I1:L1"/>
    <mergeCell ref="M1:W1"/>
    <mergeCell ref="A2:H2"/>
    <mergeCell ref="I2:J2"/>
    <mergeCell ref="K2:L2"/>
  </mergeCells>
  <pageMargins left="0.7" right="0.7" top="0.75" bottom="0.75" header="0.3" footer="0.3"/>
  <pageSetup paperSize="9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70FE2-F61A-4265-B01C-5363A62636E4}">
  <sheetPr>
    <tabColor rgb="FF00B050"/>
  </sheetPr>
  <dimension ref="A1:X12"/>
  <sheetViews>
    <sheetView zoomScale="59" zoomScaleNormal="59" workbookViewId="0">
      <selection activeCell="F13" sqref="F13"/>
    </sheetView>
  </sheetViews>
  <sheetFormatPr defaultColWidth="9.19921875" defaultRowHeight="14.25"/>
  <cols>
    <col min="1" max="2" width="10.06640625" style="19" customWidth="1"/>
    <col min="3" max="3" width="63.3984375" style="19" customWidth="1"/>
    <col min="4" max="4" width="18.33203125" style="19" customWidth="1"/>
    <col min="5" max="5" width="13" style="19" customWidth="1"/>
    <col min="6" max="6" width="10.1328125" style="19" customWidth="1"/>
    <col min="7" max="7" width="16" style="19" customWidth="1"/>
    <col min="8" max="8" width="11" style="19" customWidth="1"/>
    <col min="9" max="12" width="8.59765625" style="19" customWidth="1"/>
    <col min="13" max="16384" width="9.19921875" style="19"/>
  </cols>
  <sheetData>
    <row r="1" spans="1:24">
      <c r="M1" s="69" t="s">
        <v>1</v>
      </c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</row>
    <row r="2" spans="1:24" s="5" customFormat="1">
      <c r="A2" s="65" t="s">
        <v>2</v>
      </c>
      <c r="B2" s="66"/>
      <c r="C2" s="66"/>
      <c r="D2" s="66"/>
      <c r="E2" s="66"/>
      <c r="F2" s="66"/>
      <c r="G2" s="66"/>
      <c r="H2" s="67"/>
      <c r="I2" s="68" t="s">
        <v>779</v>
      </c>
      <c r="J2" s="68"/>
      <c r="K2" s="68" t="s">
        <v>4</v>
      </c>
      <c r="L2" s="68"/>
      <c r="M2" s="23" t="s">
        <v>6</v>
      </c>
      <c r="N2" s="23" t="s">
        <v>6</v>
      </c>
      <c r="O2" s="23" t="s">
        <v>6</v>
      </c>
      <c r="P2" s="23" t="s">
        <v>6</v>
      </c>
      <c r="Q2" s="23" t="s">
        <v>6</v>
      </c>
      <c r="R2" s="23" t="s">
        <v>6</v>
      </c>
      <c r="S2" s="23" t="s">
        <v>570</v>
      </c>
      <c r="T2" s="23" t="s">
        <v>570</v>
      </c>
      <c r="U2" s="23" t="s">
        <v>570</v>
      </c>
      <c r="V2" s="23" t="s">
        <v>570</v>
      </c>
      <c r="W2" s="23" t="s">
        <v>570</v>
      </c>
      <c r="X2" s="23" t="s">
        <v>570</v>
      </c>
    </row>
    <row r="3" spans="1:24" s="5" customFormat="1" ht="42.75">
      <c r="A3" s="24" t="s">
        <v>7</v>
      </c>
      <c r="B3" s="25" t="s">
        <v>8</v>
      </c>
      <c r="C3" s="25" t="s">
        <v>9</v>
      </c>
      <c r="D3" s="26" t="s">
        <v>10</v>
      </c>
      <c r="E3" s="24" t="s">
        <v>571</v>
      </c>
      <c r="F3" s="24" t="s">
        <v>12</v>
      </c>
      <c r="G3" s="27" t="s">
        <v>12</v>
      </c>
      <c r="H3" s="28" t="s">
        <v>14</v>
      </c>
      <c r="I3" s="29" t="s">
        <v>15</v>
      </c>
      <c r="J3" s="30" t="s">
        <v>16</v>
      </c>
      <c r="K3" s="21" t="s">
        <v>6</v>
      </c>
      <c r="L3" s="21" t="s">
        <v>570</v>
      </c>
      <c r="M3" s="23" t="s">
        <v>22</v>
      </c>
      <c r="N3" s="23" t="s">
        <v>23</v>
      </c>
      <c r="O3" s="23" t="s">
        <v>24</v>
      </c>
      <c r="P3" s="23" t="s">
        <v>25</v>
      </c>
      <c r="Q3" s="23" t="s">
        <v>26</v>
      </c>
      <c r="R3" s="31" t="s">
        <v>27</v>
      </c>
      <c r="S3" s="23" t="s">
        <v>572</v>
      </c>
      <c r="T3" s="23" t="s">
        <v>573</v>
      </c>
      <c r="U3" s="23" t="s">
        <v>574</v>
      </c>
      <c r="V3" s="23" t="s">
        <v>575</v>
      </c>
      <c r="W3" s="23" t="s">
        <v>576</v>
      </c>
      <c r="X3" s="23" t="s">
        <v>577</v>
      </c>
    </row>
    <row r="4" spans="1:24">
      <c r="A4" s="19">
        <v>418</v>
      </c>
      <c r="B4" s="19">
        <v>224</v>
      </c>
      <c r="C4" s="19" t="s">
        <v>295</v>
      </c>
      <c r="D4" s="19" t="s">
        <v>780</v>
      </c>
      <c r="E4" s="32" t="s">
        <v>297</v>
      </c>
      <c r="F4" s="32" t="s">
        <v>298</v>
      </c>
      <c r="G4" s="32" t="s">
        <v>299</v>
      </c>
      <c r="H4" s="32" t="s">
        <v>300</v>
      </c>
      <c r="I4" s="32">
        <v>0.04</v>
      </c>
      <c r="J4" s="32">
        <v>-4.51</v>
      </c>
      <c r="K4" s="32">
        <v>6.08</v>
      </c>
      <c r="L4" s="32">
        <v>4.72</v>
      </c>
      <c r="M4">
        <v>0.44500000000000001</v>
      </c>
      <c r="N4">
        <v>0.19800000000000001</v>
      </c>
      <c r="O4">
        <v>0.33400000000000002</v>
      </c>
      <c r="P4">
        <v>-0.27800000000000002</v>
      </c>
      <c r="Q4">
        <v>-1.45</v>
      </c>
      <c r="R4">
        <v>-0.19800000000000001</v>
      </c>
      <c r="S4">
        <v>-1.1200000000000001</v>
      </c>
      <c r="T4">
        <v>-0.32100000000000001</v>
      </c>
      <c r="U4">
        <v>-1.63</v>
      </c>
      <c r="V4">
        <v>-0.437</v>
      </c>
      <c r="W4">
        <v>-1.17</v>
      </c>
      <c r="X4">
        <v>-1.86</v>
      </c>
    </row>
    <row r="5" spans="1:24">
      <c r="A5" s="19">
        <v>331</v>
      </c>
      <c r="B5" s="19">
        <v>171</v>
      </c>
      <c r="C5" s="19" t="s">
        <v>781</v>
      </c>
      <c r="D5" s="19" t="s">
        <v>782</v>
      </c>
      <c r="E5" s="32" t="s">
        <v>271</v>
      </c>
      <c r="F5" s="32" t="s">
        <v>272</v>
      </c>
      <c r="G5" s="32" t="s">
        <v>273</v>
      </c>
      <c r="H5" s="32" t="s">
        <v>274</v>
      </c>
      <c r="I5" s="32">
        <v>2.0999999999999999E-3</v>
      </c>
      <c r="J5" s="32">
        <v>-2.96</v>
      </c>
      <c r="K5" s="32">
        <v>6.16</v>
      </c>
      <c r="L5" s="32">
        <v>5.27</v>
      </c>
      <c r="M5">
        <v>-9.5100000000000004E-2</v>
      </c>
      <c r="N5">
        <v>-0.19400000000000001</v>
      </c>
      <c r="O5">
        <v>0.20499999999999999</v>
      </c>
      <c r="P5">
        <v>9.5100000000000004E-2</v>
      </c>
      <c r="Q5">
        <v>-0.25600000000000001</v>
      </c>
      <c r="R5">
        <v>0.14799999999999999</v>
      </c>
      <c r="S5">
        <v>-1.17</v>
      </c>
      <c r="T5">
        <v>0.13200000000000001</v>
      </c>
      <c r="U5">
        <v>-1.65</v>
      </c>
      <c r="V5">
        <v>-0.26500000000000001</v>
      </c>
      <c r="W5">
        <v>-1.5</v>
      </c>
      <c r="X5">
        <v>-0.97199999999999998</v>
      </c>
    </row>
    <row r="6" spans="1:24">
      <c r="A6" s="19">
        <v>326</v>
      </c>
      <c r="B6" s="19">
        <v>169</v>
      </c>
      <c r="C6" s="19" t="s">
        <v>258</v>
      </c>
      <c r="D6" s="19" t="s">
        <v>259</v>
      </c>
      <c r="E6" s="32" t="s">
        <v>260</v>
      </c>
      <c r="F6" s="32" t="s">
        <v>261</v>
      </c>
      <c r="G6" s="32" t="s">
        <v>262</v>
      </c>
      <c r="H6" s="32" t="s">
        <v>234</v>
      </c>
      <c r="I6" s="32">
        <v>1.7000000000000001E-2</v>
      </c>
      <c r="J6" s="32">
        <v>-1.84</v>
      </c>
      <c r="K6" s="32">
        <v>5.99</v>
      </c>
      <c r="L6" s="32">
        <v>5.44</v>
      </c>
      <c r="M6">
        <v>0.53100000000000003</v>
      </c>
      <c r="N6">
        <v>0.154</v>
      </c>
      <c r="O6">
        <v>1.7100000000000001E-2</v>
      </c>
      <c r="P6">
        <v>-1.7100000000000001E-2</v>
      </c>
      <c r="Q6">
        <v>-0.27900000000000003</v>
      </c>
      <c r="R6">
        <v>-7.0499999999999993E-2</v>
      </c>
      <c r="S6">
        <v>0</v>
      </c>
      <c r="T6">
        <v>0</v>
      </c>
      <c r="U6">
        <v>0</v>
      </c>
      <c r="V6">
        <v>0.61199999999999999</v>
      </c>
      <c r="W6">
        <v>-4.37</v>
      </c>
      <c r="X6">
        <v>-0.48599999999999999</v>
      </c>
    </row>
    <row r="7" spans="1:24">
      <c r="A7" s="19">
        <v>275</v>
      </c>
      <c r="B7" s="19" t="s">
        <v>783</v>
      </c>
      <c r="C7" s="19" t="s">
        <v>784</v>
      </c>
      <c r="D7" s="19" t="s">
        <v>785</v>
      </c>
      <c r="E7" s="32" t="s">
        <v>786</v>
      </c>
      <c r="F7" s="32" t="s">
        <v>285</v>
      </c>
      <c r="G7" s="32" t="s">
        <v>787</v>
      </c>
      <c r="H7" s="32" t="s">
        <v>788</v>
      </c>
      <c r="I7" s="32">
        <v>3.9E-2</v>
      </c>
      <c r="J7" s="32">
        <v>-1.25</v>
      </c>
      <c r="K7" s="32">
        <v>6.43</v>
      </c>
      <c r="L7" s="32">
        <v>6.05</v>
      </c>
      <c r="M7">
        <v>-0.39300000000000002</v>
      </c>
      <c r="N7">
        <v>0.39300000000000002</v>
      </c>
      <c r="O7">
        <v>-0.42699999999999999</v>
      </c>
      <c r="P7">
        <v>0.54300000000000004</v>
      </c>
      <c r="Q7">
        <v>-0.60599999999999998</v>
      </c>
      <c r="R7">
        <v>0.86299999999999999</v>
      </c>
      <c r="S7">
        <v>0.191</v>
      </c>
      <c r="T7">
        <v>0.70399999999999996</v>
      </c>
      <c r="U7">
        <v>0.65100000000000002</v>
      </c>
      <c r="V7">
        <v>1.0900000000000001</v>
      </c>
      <c r="W7">
        <v>0.85499999999999998</v>
      </c>
      <c r="X7">
        <v>0.90900000000000003</v>
      </c>
    </row>
    <row r="8" spans="1:24">
      <c r="A8" s="19">
        <v>204</v>
      </c>
      <c r="B8" s="19">
        <v>91</v>
      </c>
      <c r="C8" s="19" t="s">
        <v>181</v>
      </c>
      <c r="D8" s="19" t="s">
        <v>182</v>
      </c>
      <c r="E8" s="32" t="s">
        <v>183</v>
      </c>
      <c r="F8" s="32" t="s">
        <v>184</v>
      </c>
      <c r="G8" s="32" t="s">
        <v>185</v>
      </c>
      <c r="H8" s="32" t="s">
        <v>186</v>
      </c>
      <c r="I8" s="32">
        <v>3.4000000000000002E-2</v>
      </c>
      <c r="J8" s="32">
        <v>-1.1499999999999999</v>
      </c>
      <c r="K8" s="32">
        <v>6.77</v>
      </c>
      <c r="L8" s="32">
        <v>6.42</v>
      </c>
      <c r="M8">
        <v>8.7400000000000005E-2</v>
      </c>
      <c r="N8">
        <v>6.5500000000000003E-2</v>
      </c>
      <c r="O8">
        <v>-0.13700000000000001</v>
      </c>
      <c r="P8">
        <v>3.32E-2</v>
      </c>
      <c r="Q8">
        <v>-1.46</v>
      </c>
      <c r="R8">
        <v>-3.32E-2</v>
      </c>
      <c r="S8">
        <v>-3.15</v>
      </c>
      <c r="T8">
        <v>0</v>
      </c>
      <c r="U8">
        <v>-1.04</v>
      </c>
      <c r="V8">
        <v>0</v>
      </c>
      <c r="W8">
        <v>-2.76</v>
      </c>
      <c r="X8">
        <v>-2.02</v>
      </c>
    </row>
    <row r="9" spans="1:24">
      <c r="A9" s="19">
        <v>244</v>
      </c>
      <c r="B9" s="19">
        <v>118</v>
      </c>
      <c r="C9" s="19" t="s">
        <v>137</v>
      </c>
      <c r="D9" s="19" t="s">
        <v>138</v>
      </c>
      <c r="E9" s="32" t="s">
        <v>789</v>
      </c>
      <c r="F9" s="32" t="s">
        <v>790</v>
      </c>
      <c r="G9" s="32" t="s">
        <v>791</v>
      </c>
      <c r="H9" s="32" t="s">
        <v>142</v>
      </c>
      <c r="I9" s="32">
        <v>1.4E-2</v>
      </c>
      <c r="J9" s="32">
        <v>-1.07</v>
      </c>
      <c r="K9" s="32">
        <v>6.54</v>
      </c>
      <c r="L9" s="32">
        <v>6.22</v>
      </c>
      <c r="M9">
        <v>0.44400000000000001</v>
      </c>
      <c r="N9">
        <v>-0.19900000000000001</v>
      </c>
      <c r="O9">
        <v>-0.38300000000000001</v>
      </c>
      <c r="P9">
        <v>0.19900000000000001</v>
      </c>
      <c r="Q9">
        <v>-0.46200000000000002</v>
      </c>
      <c r="R9">
        <v>0.57699999999999996</v>
      </c>
      <c r="S9">
        <v>0.34599999999999997</v>
      </c>
      <c r="T9">
        <v>1.05</v>
      </c>
      <c r="U9">
        <v>1.35</v>
      </c>
      <c r="V9">
        <v>0.74199999999999999</v>
      </c>
      <c r="W9">
        <v>2.12</v>
      </c>
      <c r="X9">
        <v>1.19</v>
      </c>
    </row>
    <row r="10" spans="1:24">
      <c r="A10" s="19">
        <v>12</v>
      </c>
      <c r="B10" s="19" t="s">
        <v>792</v>
      </c>
      <c r="C10" s="19" t="s">
        <v>642</v>
      </c>
      <c r="D10" s="19" t="s">
        <v>643</v>
      </c>
      <c r="E10" s="32" t="s">
        <v>321</v>
      </c>
      <c r="F10" s="32" t="s">
        <v>322</v>
      </c>
      <c r="G10" s="32" t="s">
        <v>323</v>
      </c>
      <c r="H10" s="32" t="s">
        <v>45</v>
      </c>
      <c r="I10" s="32">
        <v>3.7999999999999999E-2</v>
      </c>
      <c r="J10" s="32">
        <v>0.78</v>
      </c>
      <c r="K10" s="32">
        <v>8.39</v>
      </c>
      <c r="L10" s="32">
        <v>8.6199999999999992</v>
      </c>
      <c r="M10">
        <v>0.34799999999999998</v>
      </c>
      <c r="N10">
        <v>-1.05</v>
      </c>
      <c r="O10">
        <v>-0.57799999999999996</v>
      </c>
      <c r="P10">
        <v>0.154</v>
      </c>
      <c r="Q10">
        <v>-0.112</v>
      </c>
      <c r="R10">
        <v>0.112</v>
      </c>
      <c r="S10">
        <v>-1.1200000000000001</v>
      </c>
      <c r="T10">
        <v>-0.57399999999999995</v>
      </c>
      <c r="U10">
        <v>-1.98</v>
      </c>
      <c r="V10">
        <v>-1.38</v>
      </c>
      <c r="W10">
        <v>-0.54400000000000004</v>
      </c>
      <c r="X10">
        <v>-4.33</v>
      </c>
    </row>
    <row r="11" spans="1:24">
      <c r="A11" s="19">
        <v>111</v>
      </c>
      <c r="B11" s="19">
        <v>39</v>
      </c>
      <c r="C11" s="19" t="s">
        <v>28</v>
      </c>
      <c r="D11" s="19" t="s">
        <v>29</v>
      </c>
      <c r="E11" s="32" t="s">
        <v>30</v>
      </c>
      <c r="F11" s="32" t="s">
        <v>31</v>
      </c>
      <c r="G11" s="32" t="s">
        <v>32</v>
      </c>
      <c r="H11" s="32" t="s">
        <v>33</v>
      </c>
      <c r="I11" s="32">
        <v>4.4999999999999997E-3</v>
      </c>
      <c r="J11" s="32">
        <v>1.1200000000000001</v>
      </c>
      <c r="K11" s="32">
        <v>6.25</v>
      </c>
      <c r="L11" s="32">
        <v>6.58</v>
      </c>
      <c r="M11">
        <v>1.82</v>
      </c>
      <c r="N11">
        <v>-0.24199999999999999</v>
      </c>
      <c r="O11">
        <v>-5.9200000000000003E-2</v>
      </c>
      <c r="P11">
        <v>-0.57199999999999995</v>
      </c>
      <c r="Q11">
        <v>5.9200000000000003E-2</v>
      </c>
      <c r="R11">
        <v>1.54</v>
      </c>
      <c r="S11">
        <v>1.18</v>
      </c>
      <c r="T11">
        <v>1.7</v>
      </c>
      <c r="U11">
        <v>3.5</v>
      </c>
      <c r="V11">
        <v>2.69</v>
      </c>
      <c r="W11">
        <v>1.02</v>
      </c>
      <c r="X11">
        <v>2.57</v>
      </c>
    </row>
    <row r="12" spans="1:24">
      <c r="A12" s="19">
        <v>241</v>
      </c>
      <c r="B12" s="19" t="s">
        <v>793</v>
      </c>
      <c r="C12" s="19" t="s">
        <v>217</v>
      </c>
      <c r="D12" s="19" t="s">
        <v>218</v>
      </c>
      <c r="E12" s="19" t="s">
        <v>219</v>
      </c>
      <c r="F12" s="32" t="s">
        <v>220</v>
      </c>
      <c r="G12" s="32" t="s">
        <v>221</v>
      </c>
      <c r="H12" s="32" t="s">
        <v>222</v>
      </c>
      <c r="I12" s="32">
        <v>1.4E-2</v>
      </c>
      <c r="J12" s="32">
        <v>2.14</v>
      </c>
      <c r="K12" s="32">
        <v>5.98</v>
      </c>
      <c r="L12" s="32">
        <v>6.62</v>
      </c>
      <c r="M12">
        <v>1.28</v>
      </c>
      <c r="N12">
        <v>-1.17</v>
      </c>
      <c r="O12">
        <v>0.29899999999999999</v>
      </c>
      <c r="P12">
        <v>-0.29899999999999999</v>
      </c>
      <c r="Q12">
        <v>-1.72</v>
      </c>
      <c r="R12">
        <v>1.58</v>
      </c>
      <c r="S12">
        <v>-2.14</v>
      </c>
      <c r="T12">
        <v>-2.81</v>
      </c>
      <c r="U12">
        <v>-1.1000000000000001</v>
      </c>
      <c r="V12">
        <v>-2.38</v>
      </c>
      <c r="W12">
        <v>-1.55</v>
      </c>
      <c r="X12">
        <v>-0.79500000000000004</v>
      </c>
    </row>
  </sheetData>
  <autoFilter ref="A3:X3" xr:uid="{E14B0A7E-7BB5-484C-8674-DACDC45AF0E1}"/>
  <mergeCells count="4">
    <mergeCell ref="M1:X1"/>
    <mergeCell ref="A2:H2"/>
    <mergeCell ref="I2:J2"/>
    <mergeCell ref="K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9F165-9E52-402B-AD7F-F1832F8456F9}">
  <dimension ref="A26:K152"/>
  <sheetViews>
    <sheetView zoomScale="84" zoomScaleNormal="84" workbookViewId="0">
      <selection activeCell="D108" sqref="D108"/>
    </sheetView>
  </sheetViews>
  <sheetFormatPr defaultColWidth="9.06640625" defaultRowHeight="14.25"/>
  <cols>
    <col min="1" max="6" width="13.06640625" style="19" customWidth="1"/>
    <col min="7" max="8" width="10.53125" style="19" customWidth="1"/>
    <col min="9" max="9" width="20.53125" style="19" bestFit="1" customWidth="1"/>
    <col min="10" max="10" width="21.53125" style="19" customWidth="1"/>
    <col min="11" max="11" width="31.46484375" style="19" bestFit="1" customWidth="1"/>
    <col min="12" max="16384" width="9.06640625" style="19"/>
  </cols>
  <sheetData>
    <row r="26" spans="1:11" ht="22.45" customHeight="1">
      <c r="A26" s="40" t="s">
        <v>801</v>
      </c>
      <c r="G26" s="39" t="s">
        <v>800</v>
      </c>
    </row>
    <row r="27" spans="1:11">
      <c r="A27" s="37" t="s">
        <v>11</v>
      </c>
      <c r="B27" s="37" t="s">
        <v>12</v>
      </c>
      <c r="C27" s="37" t="s">
        <v>797</v>
      </c>
      <c r="D27" s="37" t="s">
        <v>12</v>
      </c>
      <c r="E27" s="37" t="s">
        <v>799</v>
      </c>
      <c r="F27" s="37" t="s">
        <v>12</v>
      </c>
      <c r="G27" s="38" t="s">
        <v>798</v>
      </c>
      <c r="H27" s="37" t="s">
        <v>797</v>
      </c>
      <c r="I27" s="37" t="s">
        <v>796</v>
      </c>
      <c r="J27" s="37" t="s">
        <v>795</v>
      </c>
      <c r="K27" s="37" t="s">
        <v>794</v>
      </c>
    </row>
    <row r="28" spans="1:11">
      <c r="A28" s="32" t="s">
        <v>452</v>
      </c>
      <c r="B28" s="34" t="s">
        <v>453</v>
      </c>
      <c r="C28" s="19" t="s">
        <v>593</v>
      </c>
      <c r="D28" s="35" t="s">
        <v>594</v>
      </c>
      <c r="E28" s="19" t="s">
        <v>219</v>
      </c>
      <c r="F28" s="35" t="s">
        <v>220</v>
      </c>
      <c r="G28" s="19" t="s">
        <v>453</v>
      </c>
      <c r="H28" s="19" t="s">
        <v>594</v>
      </c>
      <c r="I28" s="19" t="s">
        <v>232</v>
      </c>
      <c r="J28" s="19" t="s">
        <v>298</v>
      </c>
      <c r="K28" s="19" t="s">
        <v>220</v>
      </c>
    </row>
    <row r="29" spans="1:11">
      <c r="A29" s="32" t="s">
        <v>231</v>
      </c>
      <c r="B29" s="34" t="s">
        <v>232</v>
      </c>
      <c r="C29" s="19" t="s">
        <v>582</v>
      </c>
      <c r="D29" s="35" t="s">
        <v>583</v>
      </c>
      <c r="E29" s="19" t="s">
        <v>260</v>
      </c>
      <c r="F29" s="35" t="s">
        <v>261</v>
      </c>
      <c r="G29" s="19" t="s">
        <v>401</v>
      </c>
      <c r="H29" s="19" t="s">
        <v>583</v>
      </c>
      <c r="I29" s="19" t="s">
        <v>561</v>
      </c>
      <c r="J29" s="19" t="s">
        <v>272</v>
      </c>
      <c r="K29" s="19" t="s">
        <v>285</v>
      </c>
    </row>
    <row r="30" spans="1:11">
      <c r="A30" s="32" t="s">
        <v>560</v>
      </c>
      <c r="B30" s="34" t="s">
        <v>561</v>
      </c>
      <c r="C30" s="19" t="s">
        <v>660</v>
      </c>
      <c r="D30" s="35" t="s">
        <v>661</v>
      </c>
      <c r="E30" s="19" t="s">
        <v>271</v>
      </c>
      <c r="F30" s="35" t="s">
        <v>272</v>
      </c>
      <c r="G30" s="19" t="s">
        <v>134</v>
      </c>
      <c r="H30" s="19" t="s">
        <v>661</v>
      </c>
      <c r="I30" s="19" t="s">
        <v>376</v>
      </c>
      <c r="J30" s="19" t="s">
        <v>31</v>
      </c>
      <c r="K30" s="19" t="s">
        <v>322</v>
      </c>
    </row>
    <row r="31" spans="1:11">
      <c r="A31" s="32" t="s">
        <v>400</v>
      </c>
      <c r="B31" s="34" t="s">
        <v>401</v>
      </c>
      <c r="C31" s="19" t="s">
        <v>666</v>
      </c>
      <c r="D31" s="35" t="s">
        <v>667</v>
      </c>
      <c r="E31" s="19" t="s">
        <v>297</v>
      </c>
      <c r="F31" s="35" t="s">
        <v>298</v>
      </c>
      <c r="G31" s="19" t="s">
        <v>278</v>
      </c>
      <c r="H31" s="19" t="s">
        <v>667</v>
      </c>
      <c r="I31" s="19" t="s">
        <v>98</v>
      </c>
      <c r="J31" s="19" t="s">
        <v>790</v>
      </c>
      <c r="K31" s="19">
        <f>COUNTA(K28:K30)</f>
        <v>3</v>
      </c>
    </row>
    <row r="32" spans="1:11">
      <c r="A32" s="32" t="s">
        <v>375</v>
      </c>
      <c r="B32" s="34" t="s">
        <v>376</v>
      </c>
      <c r="C32" s="19" t="s">
        <v>757</v>
      </c>
      <c r="D32" s="35" t="s">
        <v>758</v>
      </c>
      <c r="E32" s="19" t="s">
        <v>786</v>
      </c>
      <c r="F32" s="35" t="s">
        <v>285</v>
      </c>
      <c r="G32" s="19" t="s">
        <v>128</v>
      </c>
      <c r="H32" s="19" t="s">
        <v>758</v>
      </c>
      <c r="I32" s="19" t="s">
        <v>499</v>
      </c>
      <c r="J32" s="19" t="s">
        <v>261</v>
      </c>
    </row>
    <row r="33" spans="1:10">
      <c r="A33" s="32" t="s">
        <v>133</v>
      </c>
      <c r="B33" s="34" t="s">
        <v>134</v>
      </c>
      <c r="C33" s="19" t="s">
        <v>763</v>
      </c>
      <c r="D33" s="35" t="s">
        <v>764</v>
      </c>
      <c r="E33" s="19" t="s">
        <v>789</v>
      </c>
      <c r="F33" s="35" t="s">
        <v>790</v>
      </c>
      <c r="G33" s="19" t="s">
        <v>85</v>
      </c>
      <c r="H33" s="19" t="s">
        <v>764</v>
      </c>
      <c r="I33" s="19" t="s">
        <v>305</v>
      </c>
      <c r="J33" s="19" t="s">
        <v>184</v>
      </c>
    </row>
    <row r="34" spans="1:10">
      <c r="A34" s="32" t="s">
        <v>277</v>
      </c>
      <c r="B34" s="34" t="s">
        <v>278</v>
      </c>
      <c r="C34" s="19" t="s">
        <v>684</v>
      </c>
      <c r="D34" s="35" t="s">
        <v>655</v>
      </c>
      <c r="E34" s="19" t="s">
        <v>30</v>
      </c>
      <c r="F34" s="35" t="s">
        <v>31</v>
      </c>
      <c r="G34" s="19" t="s">
        <v>104</v>
      </c>
      <c r="H34" s="19" t="s">
        <v>655</v>
      </c>
      <c r="I34" s="19" t="s">
        <v>458</v>
      </c>
      <c r="J34" s="19">
        <f>COUNTA(J28:J33)</f>
        <v>6</v>
      </c>
    </row>
    <row r="35" spans="1:10">
      <c r="A35" s="32" t="s">
        <v>97</v>
      </c>
      <c r="B35" s="34" t="s">
        <v>98</v>
      </c>
      <c r="C35" s="19" t="s">
        <v>722</v>
      </c>
      <c r="D35" s="35" t="s">
        <v>723</v>
      </c>
      <c r="E35" s="19" t="s">
        <v>321</v>
      </c>
      <c r="F35" s="35" t="s">
        <v>322</v>
      </c>
      <c r="G35" s="19" t="s">
        <v>463</v>
      </c>
      <c r="H35" s="19" t="s">
        <v>723</v>
      </c>
      <c r="I35" s="19" t="s">
        <v>414</v>
      </c>
    </row>
    <row r="36" spans="1:10">
      <c r="A36" s="32" t="s">
        <v>127</v>
      </c>
      <c r="B36" s="34" t="s">
        <v>128</v>
      </c>
      <c r="C36" s="19" t="s">
        <v>701</v>
      </c>
      <c r="D36" s="35" t="s">
        <v>702</v>
      </c>
      <c r="E36" s="19" t="s">
        <v>183</v>
      </c>
      <c r="F36" s="35" t="s">
        <v>184</v>
      </c>
      <c r="G36" s="19" t="s">
        <v>370</v>
      </c>
      <c r="H36" s="19" t="s">
        <v>702</v>
      </c>
      <c r="I36" s="19" t="s">
        <v>209</v>
      </c>
    </row>
    <row r="37" spans="1:10">
      <c r="A37" s="32" t="s">
        <v>297</v>
      </c>
      <c r="B37" s="34" t="s">
        <v>298</v>
      </c>
      <c r="C37" s="19" t="s">
        <v>727</v>
      </c>
      <c r="D37" s="35" t="s">
        <v>728</v>
      </c>
      <c r="F37" s="19">
        <f>COUNTA(F28:F36)</f>
        <v>9</v>
      </c>
      <c r="G37" s="19" t="s">
        <v>448</v>
      </c>
      <c r="H37" s="19" t="s">
        <v>728</v>
      </c>
      <c r="I37" s="19" t="s">
        <v>536</v>
      </c>
    </row>
    <row r="38" spans="1:10">
      <c r="A38" s="32" t="s">
        <v>84</v>
      </c>
      <c r="B38" s="34" t="s">
        <v>85</v>
      </c>
      <c r="C38" s="19" t="s">
        <v>711</v>
      </c>
      <c r="D38" s="35" t="s">
        <v>712</v>
      </c>
      <c r="G38" s="19" t="s">
        <v>197</v>
      </c>
      <c r="H38" s="19" t="s">
        <v>712</v>
      </c>
      <c r="I38" s="19" t="s">
        <v>520</v>
      </c>
    </row>
    <row r="39" spans="1:10">
      <c r="A39" s="32" t="s">
        <v>103</v>
      </c>
      <c r="B39" s="34" t="s">
        <v>104</v>
      </c>
      <c r="C39" s="19" t="s">
        <v>284</v>
      </c>
      <c r="D39" s="35" t="s">
        <v>285</v>
      </c>
      <c r="G39" s="19" t="s">
        <v>488</v>
      </c>
      <c r="H39" s="19" t="s">
        <v>769</v>
      </c>
      <c r="I39" s="19" t="s">
        <v>165</v>
      </c>
    </row>
    <row r="40" spans="1:10">
      <c r="A40" s="32" t="s">
        <v>498</v>
      </c>
      <c r="B40" s="34" t="s">
        <v>499</v>
      </c>
      <c r="C40" s="19" t="s">
        <v>768</v>
      </c>
      <c r="D40" s="35" t="s">
        <v>769</v>
      </c>
      <c r="G40" s="19" t="s">
        <v>191</v>
      </c>
      <c r="H40" s="19" t="s">
        <v>740</v>
      </c>
      <c r="I40" s="19" t="s">
        <v>340</v>
      </c>
    </row>
    <row r="41" spans="1:10">
      <c r="A41" s="32" t="s">
        <v>304</v>
      </c>
      <c r="B41" s="34" t="s">
        <v>305</v>
      </c>
      <c r="C41" s="19" t="s">
        <v>739</v>
      </c>
      <c r="D41" s="35" t="s">
        <v>740</v>
      </c>
      <c r="G41" s="19" t="s">
        <v>244</v>
      </c>
      <c r="H41" s="19" t="s">
        <v>648</v>
      </c>
      <c r="I41" s="19" t="s">
        <v>542</v>
      </c>
    </row>
    <row r="42" spans="1:10">
      <c r="A42" s="32" t="s">
        <v>457</v>
      </c>
      <c r="B42" s="34" t="s">
        <v>458</v>
      </c>
      <c r="C42" s="19" t="s">
        <v>647</v>
      </c>
      <c r="D42" s="35" t="s">
        <v>648</v>
      </c>
      <c r="G42" s="19" t="s">
        <v>226</v>
      </c>
      <c r="H42" s="19" t="s">
        <v>628</v>
      </c>
      <c r="I42" s="19" t="s">
        <v>49</v>
      </c>
    </row>
    <row r="43" spans="1:10">
      <c r="A43" s="32" t="s">
        <v>413</v>
      </c>
      <c r="B43" s="34" t="s">
        <v>414</v>
      </c>
      <c r="C43" s="19" t="s">
        <v>627</v>
      </c>
      <c r="D43" s="35" t="s">
        <v>628</v>
      </c>
      <c r="G43" s="19" t="s">
        <v>346</v>
      </c>
      <c r="H43" s="19" t="s">
        <v>673</v>
      </c>
      <c r="I43" s="19" t="s">
        <v>432</v>
      </c>
    </row>
    <row r="44" spans="1:10">
      <c r="A44" s="32" t="s">
        <v>462</v>
      </c>
      <c r="B44" s="34" t="s">
        <v>463</v>
      </c>
      <c r="C44" s="19" t="s">
        <v>672</v>
      </c>
      <c r="D44" s="35" t="s">
        <v>673</v>
      </c>
      <c r="G44" s="19" t="s">
        <v>116</v>
      </c>
      <c r="H44" s="19" t="s">
        <v>734</v>
      </c>
      <c r="I44" s="19" t="s">
        <v>171</v>
      </c>
    </row>
    <row r="45" spans="1:10">
      <c r="A45" s="32" t="s">
        <v>369</v>
      </c>
      <c r="B45" s="34" t="s">
        <v>370</v>
      </c>
      <c r="C45" s="19" t="s">
        <v>733</v>
      </c>
      <c r="D45" s="35" t="s">
        <v>734</v>
      </c>
      <c r="G45" s="19" t="s">
        <v>159</v>
      </c>
      <c r="H45" s="19" t="s">
        <v>775</v>
      </c>
      <c r="I45" s="19" t="s">
        <v>266</v>
      </c>
    </row>
    <row r="46" spans="1:10">
      <c r="A46" s="32" t="s">
        <v>447</v>
      </c>
      <c r="B46" s="34" t="s">
        <v>448</v>
      </c>
      <c r="C46" s="19" t="s">
        <v>774</v>
      </c>
      <c r="D46" s="35" t="s">
        <v>775</v>
      </c>
      <c r="G46" s="19" t="s">
        <v>438</v>
      </c>
      <c r="H46" s="19" t="s">
        <v>615</v>
      </c>
      <c r="I46" s="19" t="s">
        <v>408</v>
      </c>
    </row>
    <row r="47" spans="1:10">
      <c r="A47" s="32" t="s">
        <v>196</v>
      </c>
      <c r="B47" s="34" t="s">
        <v>197</v>
      </c>
      <c r="C47" s="19" t="s">
        <v>614</v>
      </c>
      <c r="D47" s="35" t="s">
        <v>615</v>
      </c>
      <c r="G47" s="19" t="s">
        <v>365</v>
      </c>
      <c r="H47" s="19" t="s">
        <v>636</v>
      </c>
      <c r="I47" s="19" t="s">
        <v>91</v>
      </c>
    </row>
    <row r="48" spans="1:10">
      <c r="A48" s="32" t="s">
        <v>271</v>
      </c>
      <c r="B48" s="34" t="s">
        <v>272</v>
      </c>
      <c r="C48" s="19" t="s">
        <v>635</v>
      </c>
      <c r="D48" s="35" t="s">
        <v>636</v>
      </c>
      <c r="G48" s="19" t="s">
        <v>443</v>
      </c>
      <c r="H48" s="19" t="s">
        <v>623</v>
      </c>
      <c r="I48" s="19" t="s">
        <v>328</v>
      </c>
    </row>
    <row r="49" spans="1:9">
      <c r="A49" s="32" t="s">
        <v>487</v>
      </c>
      <c r="B49" s="34" t="s">
        <v>488</v>
      </c>
      <c r="C49" s="19" t="s">
        <v>622</v>
      </c>
      <c r="D49" s="35" t="s">
        <v>623</v>
      </c>
      <c r="G49" s="19" t="s">
        <v>251</v>
      </c>
      <c r="H49" s="19" t="s">
        <v>707</v>
      </c>
      <c r="I49" s="19" t="s">
        <v>427</v>
      </c>
    </row>
    <row r="50" spans="1:9">
      <c r="A50" s="32" t="s">
        <v>190</v>
      </c>
      <c r="B50" s="34" t="s">
        <v>191</v>
      </c>
      <c r="C50" s="19" t="s">
        <v>706</v>
      </c>
      <c r="D50" s="35" t="s">
        <v>707</v>
      </c>
      <c r="G50" s="19" t="s">
        <v>203</v>
      </c>
      <c r="H50" s="19" t="s">
        <v>600</v>
      </c>
      <c r="I50" s="19" t="s">
        <v>55</v>
      </c>
    </row>
    <row r="51" spans="1:9">
      <c r="A51" s="32" t="s">
        <v>243</v>
      </c>
      <c r="B51" s="34" t="s">
        <v>244</v>
      </c>
      <c r="C51" s="19" t="s">
        <v>599</v>
      </c>
      <c r="D51" s="35" t="s">
        <v>600</v>
      </c>
      <c r="G51" s="19" t="s">
        <v>566</v>
      </c>
      <c r="H51" s="19" t="s">
        <v>608</v>
      </c>
      <c r="I51" s="19" t="s">
        <v>482</v>
      </c>
    </row>
    <row r="52" spans="1:9">
      <c r="A52" s="32" t="s">
        <v>219</v>
      </c>
      <c r="B52" s="34" t="s">
        <v>220</v>
      </c>
      <c r="C52" s="19" t="s">
        <v>394</v>
      </c>
      <c r="D52" s="35" t="s">
        <v>395</v>
      </c>
      <c r="G52" s="19" t="s">
        <v>389</v>
      </c>
      <c r="H52" s="19" t="s">
        <v>588</v>
      </c>
      <c r="I52" s="19" t="s">
        <v>291</v>
      </c>
    </row>
    <row r="53" spans="1:9">
      <c r="A53" s="32" t="s">
        <v>208</v>
      </c>
      <c r="B53" s="34" t="s">
        <v>209</v>
      </c>
      <c r="C53" s="19" t="s">
        <v>607</v>
      </c>
      <c r="D53" s="35" t="s">
        <v>608</v>
      </c>
      <c r="G53" s="19" t="s">
        <v>475</v>
      </c>
      <c r="H53" s="19" t="s">
        <v>679</v>
      </c>
      <c r="I53" s="19" t="s">
        <v>74</v>
      </c>
    </row>
    <row r="54" spans="1:9">
      <c r="A54" s="32" t="s">
        <v>535</v>
      </c>
      <c r="B54" s="34" t="s">
        <v>536</v>
      </c>
      <c r="C54" s="19" t="s">
        <v>120</v>
      </c>
      <c r="D54" s="35" t="s">
        <v>121</v>
      </c>
      <c r="G54" s="19" t="s">
        <v>317</v>
      </c>
      <c r="H54" s="19" t="s">
        <v>746</v>
      </c>
      <c r="I54" s="19" t="s">
        <v>359</v>
      </c>
    </row>
    <row r="55" spans="1:9">
      <c r="A55" s="32" t="s">
        <v>225</v>
      </c>
      <c r="B55" s="34" t="s">
        <v>226</v>
      </c>
      <c r="C55" s="19" t="s">
        <v>587</v>
      </c>
      <c r="D55" s="35" t="s">
        <v>588</v>
      </c>
      <c r="G55" s="19" t="s">
        <v>238</v>
      </c>
      <c r="H55" s="19" t="s">
        <v>689</v>
      </c>
      <c r="I55" s="19" t="s">
        <v>556</v>
      </c>
    </row>
    <row r="56" spans="1:9">
      <c r="A56" s="32" t="s">
        <v>519</v>
      </c>
      <c r="B56" s="34" t="s">
        <v>520</v>
      </c>
      <c r="C56" s="19" t="s">
        <v>678</v>
      </c>
      <c r="D56" s="35" t="s">
        <v>679</v>
      </c>
      <c r="G56" s="19" t="s">
        <v>469</v>
      </c>
      <c r="H56" s="19" t="s">
        <v>696</v>
      </c>
      <c r="I56" s="19" t="s">
        <v>215</v>
      </c>
    </row>
    <row r="57" spans="1:9">
      <c r="A57" s="32" t="s">
        <v>30</v>
      </c>
      <c r="B57" s="34" t="s">
        <v>31</v>
      </c>
      <c r="C57" s="19" t="s">
        <v>745</v>
      </c>
      <c r="D57" s="35" t="s">
        <v>746</v>
      </c>
      <c r="G57" s="19" t="s">
        <v>382</v>
      </c>
      <c r="H57" s="19">
        <f>COUNTA(H28:H56)</f>
        <v>29</v>
      </c>
      <c r="I57" s="19" t="s">
        <v>178</v>
      </c>
    </row>
    <row r="58" spans="1:9">
      <c r="A58" s="32" t="s">
        <v>164</v>
      </c>
      <c r="B58" s="34" t="s">
        <v>165</v>
      </c>
      <c r="C58" s="19" t="s">
        <v>688</v>
      </c>
      <c r="D58" s="35" t="s">
        <v>689</v>
      </c>
      <c r="G58" s="19" t="s">
        <v>153</v>
      </c>
      <c r="I58" s="19" t="s">
        <v>146</v>
      </c>
    </row>
    <row r="59" spans="1:9">
      <c r="A59" s="32" t="s">
        <v>339</v>
      </c>
      <c r="B59" s="34" t="s">
        <v>340</v>
      </c>
      <c r="C59" s="19" t="s">
        <v>695</v>
      </c>
      <c r="D59" s="35" t="s">
        <v>696</v>
      </c>
      <c r="G59" s="19" t="s">
        <v>67</v>
      </c>
      <c r="I59" s="19" t="s">
        <v>43</v>
      </c>
    </row>
    <row r="60" spans="1:9">
      <c r="A60" s="32" t="s">
        <v>789</v>
      </c>
      <c r="B60" s="34" t="s">
        <v>790</v>
      </c>
      <c r="C60" s="19" t="s">
        <v>639</v>
      </c>
      <c r="D60" s="35" t="s">
        <v>561</v>
      </c>
      <c r="G60" s="19" t="s">
        <v>256</v>
      </c>
      <c r="I60" s="19" t="s">
        <v>494</v>
      </c>
    </row>
    <row r="61" spans="1:9">
      <c r="A61" s="32" t="s">
        <v>541</v>
      </c>
      <c r="B61" s="34" t="s">
        <v>542</v>
      </c>
      <c r="C61" s="19" t="s">
        <v>110</v>
      </c>
      <c r="D61" s="35" t="s">
        <v>74</v>
      </c>
      <c r="G61" s="19">
        <f>COUNTA(G28:G60)</f>
        <v>33</v>
      </c>
      <c r="I61" s="19" t="s">
        <v>551</v>
      </c>
    </row>
    <row r="62" spans="1:9">
      <c r="A62" s="32" t="s">
        <v>48</v>
      </c>
      <c r="B62" s="34" t="s">
        <v>49</v>
      </c>
      <c r="C62" s="19" t="s">
        <v>231</v>
      </c>
      <c r="D62" s="35" t="s">
        <v>232</v>
      </c>
      <c r="I62" s="19" t="s">
        <v>352</v>
      </c>
    </row>
    <row r="63" spans="1:9">
      <c r="A63" s="32" t="s">
        <v>431</v>
      </c>
      <c r="B63" s="34" t="s">
        <v>432</v>
      </c>
      <c r="C63" s="19" t="s">
        <v>375</v>
      </c>
      <c r="D63" s="35" t="s">
        <v>376</v>
      </c>
      <c r="I63" s="19" t="s">
        <v>395</v>
      </c>
    </row>
    <row r="64" spans="1:9">
      <c r="A64" s="32" t="s">
        <v>170</v>
      </c>
      <c r="B64" s="34" t="s">
        <v>171</v>
      </c>
      <c r="C64" s="19" t="s">
        <v>97</v>
      </c>
      <c r="D64" s="35" t="s">
        <v>98</v>
      </c>
      <c r="I64" s="19" t="s">
        <v>37</v>
      </c>
    </row>
    <row r="65" spans="1:9">
      <c r="A65" s="32" t="s">
        <v>265</v>
      </c>
      <c r="B65" s="34" t="s">
        <v>266</v>
      </c>
      <c r="C65" s="19" t="s">
        <v>498</v>
      </c>
      <c r="D65" s="35" t="s">
        <v>499</v>
      </c>
      <c r="I65" s="19" t="s">
        <v>61</v>
      </c>
    </row>
    <row r="66" spans="1:9">
      <c r="A66" s="32" t="s">
        <v>407</v>
      </c>
      <c r="B66" s="34" t="s">
        <v>408</v>
      </c>
      <c r="C66" s="19" t="s">
        <v>304</v>
      </c>
      <c r="D66" s="35" t="s">
        <v>305</v>
      </c>
      <c r="I66" s="19" t="s">
        <v>121</v>
      </c>
    </row>
    <row r="67" spans="1:9">
      <c r="A67" s="32" t="s">
        <v>345</v>
      </c>
      <c r="B67" s="34" t="s">
        <v>346</v>
      </c>
      <c r="C67" s="19" t="s">
        <v>457</v>
      </c>
      <c r="D67" s="35" t="s">
        <v>458</v>
      </c>
      <c r="I67" s="19" t="s">
        <v>525</v>
      </c>
    </row>
    <row r="68" spans="1:9">
      <c r="A68" s="32" t="s">
        <v>90</v>
      </c>
      <c r="B68" s="34" t="s">
        <v>91</v>
      </c>
      <c r="C68" s="19" t="s">
        <v>413</v>
      </c>
      <c r="D68" s="35" t="s">
        <v>414</v>
      </c>
      <c r="I68" s="19" t="s">
        <v>511</v>
      </c>
    </row>
    <row r="69" spans="1:9">
      <c r="A69" s="32" t="s">
        <v>327</v>
      </c>
      <c r="B69" s="34" t="s">
        <v>328</v>
      </c>
      <c r="C69" s="19" t="s">
        <v>219</v>
      </c>
      <c r="D69" s="35" t="s">
        <v>220</v>
      </c>
      <c r="I69" s="19" t="s">
        <v>505</v>
      </c>
    </row>
    <row r="70" spans="1:9">
      <c r="A70" s="32" t="s">
        <v>284</v>
      </c>
      <c r="B70" s="34" t="s">
        <v>285</v>
      </c>
      <c r="C70" s="19" t="s">
        <v>208</v>
      </c>
      <c r="D70" s="35" t="s">
        <v>209</v>
      </c>
      <c r="I70" s="19" t="s">
        <v>530</v>
      </c>
    </row>
    <row r="71" spans="1:9">
      <c r="A71" s="32" t="s">
        <v>115</v>
      </c>
      <c r="B71" s="34" t="s">
        <v>116</v>
      </c>
      <c r="C71" s="19" t="s">
        <v>535</v>
      </c>
      <c r="D71" s="35" t="s">
        <v>536</v>
      </c>
      <c r="I71" s="19">
        <f>COUNTA(I28:I70)</f>
        <v>43</v>
      </c>
    </row>
    <row r="72" spans="1:9">
      <c r="A72" s="32" t="s">
        <v>158</v>
      </c>
      <c r="B72" s="34" t="s">
        <v>159</v>
      </c>
      <c r="C72" s="19" t="s">
        <v>519</v>
      </c>
      <c r="D72" s="35" t="s">
        <v>520</v>
      </c>
    </row>
    <row r="73" spans="1:9">
      <c r="A73" s="32" t="s">
        <v>437</v>
      </c>
      <c r="B73" s="34" t="s">
        <v>438</v>
      </c>
      <c r="C73" s="19" t="s">
        <v>164</v>
      </c>
      <c r="D73" s="35" t="s">
        <v>165</v>
      </c>
    </row>
    <row r="74" spans="1:9">
      <c r="A74" s="32" t="s">
        <v>364</v>
      </c>
      <c r="B74" s="34" t="s">
        <v>365</v>
      </c>
      <c r="C74" s="19" t="s">
        <v>339</v>
      </c>
      <c r="D74" s="35" t="s">
        <v>340</v>
      </c>
      <c r="G74" s="32"/>
    </row>
    <row r="75" spans="1:9">
      <c r="A75" s="32" t="s">
        <v>426</v>
      </c>
      <c r="B75" s="34" t="s">
        <v>427</v>
      </c>
      <c r="C75" s="19" t="s">
        <v>541</v>
      </c>
      <c r="D75" s="35" t="s">
        <v>542</v>
      </c>
      <c r="G75" s="32"/>
    </row>
    <row r="76" spans="1:9">
      <c r="A76" s="32" t="s">
        <v>54</v>
      </c>
      <c r="B76" s="34" t="s">
        <v>55</v>
      </c>
      <c r="C76" s="19" t="s">
        <v>48</v>
      </c>
      <c r="D76" s="35" t="s">
        <v>49</v>
      </c>
      <c r="G76" s="32"/>
    </row>
    <row r="77" spans="1:9">
      <c r="A77" s="32" t="s">
        <v>442</v>
      </c>
      <c r="B77" s="34" t="s">
        <v>443</v>
      </c>
      <c r="C77" s="19" t="s">
        <v>431</v>
      </c>
      <c r="D77" s="35" t="s">
        <v>432</v>
      </c>
      <c r="G77" s="32"/>
    </row>
    <row r="78" spans="1:9">
      <c r="A78" s="32" t="s">
        <v>481</v>
      </c>
      <c r="B78" s="34" t="s">
        <v>482</v>
      </c>
      <c r="C78" s="19" t="s">
        <v>170</v>
      </c>
      <c r="D78" s="35" t="s">
        <v>171</v>
      </c>
      <c r="G78" s="32"/>
    </row>
    <row r="79" spans="1:9">
      <c r="A79" s="32" t="s">
        <v>290</v>
      </c>
      <c r="B79" s="34" t="s">
        <v>291</v>
      </c>
      <c r="C79" s="19" t="s">
        <v>265</v>
      </c>
      <c r="D79" s="35" t="s">
        <v>266</v>
      </c>
      <c r="G79" s="32"/>
    </row>
    <row r="80" spans="1:9">
      <c r="A80" s="32" t="s">
        <v>73</v>
      </c>
      <c r="B80" s="34" t="s">
        <v>74</v>
      </c>
      <c r="C80" s="19" t="s">
        <v>407</v>
      </c>
      <c r="D80" s="35" t="s">
        <v>408</v>
      </c>
      <c r="G80" s="32"/>
    </row>
    <row r="81" spans="1:7">
      <c r="A81" s="32" t="s">
        <v>250</v>
      </c>
      <c r="B81" s="34" t="s">
        <v>251</v>
      </c>
      <c r="C81" s="19" t="s">
        <v>90</v>
      </c>
      <c r="D81" s="35" t="s">
        <v>91</v>
      </c>
      <c r="G81" s="32"/>
    </row>
    <row r="82" spans="1:7">
      <c r="A82" s="32" t="s">
        <v>202</v>
      </c>
      <c r="B82" s="34" t="s">
        <v>203</v>
      </c>
      <c r="C82" s="19" t="s">
        <v>327</v>
      </c>
      <c r="D82" s="35" t="s">
        <v>328</v>
      </c>
      <c r="G82" s="32"/>
    </row>
    <row r="83" spans="1:7">
      <c r="A83" s="32" t="s">
        <v>358</v>
      </c>
      <c r="B83" s="34" t="s">
        <v>359</v>
      </c>
      <c r="C83" s="19" t="s">
        <v>426</v>
      </c>
      <c r="D83" s="35" t="s">
        <v>427</v>
      </c>
      <c r="G83" s="32"/>
    </row>
    <row r="84" spans="1:7">
      <c r="A84" s="32" t="s">
        <v>555</v>
      </c>
      <c r="B84" s="36" t="s">
        <v>556</v>
      </c>
      <c r="C84" s="19" t="s">
        <v>54</v>
      </c>
      <c r="D84" s="35" t="s">
        <v>55</v>
      </c>
      <c r="G84" s="32"/>
    </row>
    <row r="85" spans="1:7">
      <c r="A85" s="32" t="s">
        <v>565</v>
      </c>
      <c r="B85" s="34" t="s">
        <v>566</v>
      </c>
      <c r="C85" s="19" t="s">
        <v>481</v>
      </c>
      <c r="D85" s="35" t="s">
        <v>482</v>
      </c>
      <c r="G85" s="32"/>
    </row>
    <row r="86" spans="1:7">
      <c r="A86" s="32" t="s">
        <v>388</v>
      </c>
      <c r="B86" s="34" t="s">
        <v>389</v>
      </c>
      <c r="C86" s="19" t="s">
        <v>290</v>
      </c>
      <c r="D86" s="35" t="s">
        <v>291</v>
      </c>
      <c r="G86" s="32"/>
    </row>
    <row r="87" spans="1:7">
      <c r="A87" s="32" t="s">
        <v>214</v>
      </c>
      <c r="B87" s="34" t="s">
        <v>215</v>
      </c>
      <c r="C87" s="19" t="s">
        <v>358</v>
      </c>
      <c r="D87" s="35" t="s">
        <v>359</v>
      </c>
      <c r="G87" s="32"/>
    </row>
    <row r="88" spans="1:7">
      <c r="A88" s="32" t="s">
        <v>177</v>
      </c>
      <c r="B88" s="34" t="s">
        <v>178</v>
      </c>
      <c r="C88" s="19" t="s">
        <v>555</v>
      </c>
      <c r="D88" s="35" t="s">
        <v>556</v>
      </c>
      <c r="G88" s="32"/>
    </row>
    <row r="89" spans="1:7">
      <c r="A89" s="32" t="s">
        <v>474</v>
      </c>
      <c r="B89" s="34" t="s">
        <v>475</v>
      </c>
      <c r="C89" s="19" t="s">
        <v>214</v>
      </c>
      <c r="D89" s="35" t="s">
        <v>215</v>
      </c>
      <c r="G89" s="32"/>
    </row>
    <row r="90" spans="1:7">
      <c r="A90" s="32" t="s">
        <v>145</v>
      </c>
      <c r="B90" s="34" t="s">
        <v>146</v>
      </c>
      <c r="C90" s="19" t="s">
        <v>177</v>
      </c>
      <c r="D90" s="35" t="s">
        <v>178</v>
      </c>
      <c r="G90" s="32"/>
    </row>
    <row r="91" spans="1:7">
      <c r="A91" s="32" t="s">
        <v>42</v>
      </c>
      <c r="B91" s="34" t="s">
        <v>43</v>
      </c>
      <c r="C91" s="19" t="s">
        <v>145</v>
      </c>
      <c r="D91" s="35" t="s">
        <v>146</v>
      </c>
      <c r="G91" s="32"/>
    </row>
    <row r="92" spans="1:7">
      <c r="A92" s="32" t="s">
        <v>311</v>
      </c>
      <c r="B92" s="34" t="s">
        <v>317</v>
      </c>
      <c r="C92" s="19" t="s">
        <v>42</v>
      </c>
      <c r="D92" s="35" t="s">
        <v>43</v>
      </c>
      <c r="G92" s="32"/>
    </row>
    <row r="93" spans="1:7">
      <c r="A93" s="32" t="s">
        <v>493</v>
      </c>
      <c r="B93" s="34" t="s">
        <v>494</v>
      </c>
      <c r="C93" s="19" t="s">
        <v>493</v>
      </c>
      <c r="D93" s="35" t="s">
        <v>494</v>
      </c>
      <c r="G93" s="32"/>
    </row>
    <row r="94" spans="1:7">
      <c r="A94" s="32" t="s">
        <v>237</v>
      </c>
      <c r="B94" s="34" t="s">
        <v>238</v>
      </c>
      <c r="C94" s="19" t="s">
        <v>550</v>
      </c>
      <c r="D94" s="35" t="s">
        <v>551</v>
      </c>
      <c r="G94" s="32"/>
    </row>
    <row r="95" spans="1:7">
      <c r="A95" s="32" t="s">
        <v>260</v>
      </c>
      <c r="B95" s="34" t="s">
        <v>261</v>
      </c>
      <c r="C95" s="19" t="s">
        <v>351</v>
      </c>
      <c r="D95" s="35" t="s">
        <v>352</v>
      </c>
      <c r="G95" s="32"/>
    </row>
    <row r="96" spans="1:7">
      <c r="A96" s="32" t="s">
        <v>468</v>
      </c>
      <c r="B96" s="34" t="s">
        <v>469</v>
      </c>
      <c r="C96" s="19" t="s">
        <v>36</v>
      </c>
      <c r="D96" s="35" t="s">
        <v>37</v>
      </c>
      <c r="G96" s="32"/>
    </row>
    <row r="97" spans="1:7">
      <c r="A97" s="32" t="s">
        <v>550</v>
      </c>
      <c r="B97" s="34" t="s">
        <v>551</v>
      </c>
      <c r="C97" s="19" t="s">
        <v>60</v>
      </c>
      <c r="D97" s="35" t="s">
        <v>61</v>
      </c>
      <c r="G97" s="32"/>
    </row>
    <row r="98" spans="1:7">
      <c r="A98" s="32" t="s">
        <v>351</v>
      </c>
      <c r="B98" s="34" t="s">
        <v>352</v>
      </c>
      <c r="C98" s="19" t="s">
        <v>524</v>
      </c>
      <c r="D98" s="35" t="s">
        <v>525</v>
      </c>
      <c r="G98" s="32"/>
    </row>
    <row r="99" spans="1:7">
      <c r="A99" s="32" t="s">
        <v>394</v>
      </c>
      <c r="B99" s="34" t="s">
        <v>395</v>
      </c>
      <c r="C99" s="19" t="s">
        <v>510</v>
      </c>
      <c r="D99" s="35" t="s">
        <v>511</v>
      </c>
      <c r="G99" s="32"/>
    </row>
    <row r="100" spans="1:7">
      <c r="A100" s="32" t="s">
        <v>36</v>
      </c>
      <c r="B100" s="34" t="s">
        <v>37</v>
      </c>
      <c r="C100" s="19" t="s">
        <v>504</v>
      </c>
      <c r="D100" s="35" t="s">
        <v>505</v>
      </c>
      <c r="G100" s="32"/>
    </row>
    <row r="101" spans="1:7">
      <c r="A101" s="32" t="s">
        <v>381</v>
      </c>
      <c r="B101" s="34" t="s">
        <v>382</v>
      </c>
      <c r="C101" s="19" t="s">
        <v>529</v>
      </c>
      <c r="D101" s="35" t="s">
        <v>530</v>
      </c>
      <c r="G101" s="32"/>
    </row>
    <row r="102" spans="1:7">
      <c r="A102" s="32" t="s">
        <v>60</v>
      </c>
      <c r="B102" s="34" t="s">
        <v>61</v>
      </c>
      <c r="C102" s="19" t="s">
        <v>321</v>
      </c>
      <c r="D102" s="35" t="s">
        <v>322</v>
      </c>
      <c r="G102" s="32"/>
    </row>
    <row r="103" spans="1:7">
      <c r="A103" s="32" t="s">
        <v>120</v>
      </c>
      <c r="B103" s="34" t="s">
        <v>121</v>
      </c>
      <c r="D103" s="19">
        <f>COUNTA(D28:D102)</f>
        <v>75</v>
      </c>
      <c r="G103" s="32"/>
    </row>
    <row r="104" spans="1:7">
      <c r="A104" s="32" t="s">
        <v>152</v>
      </c>
      <c r="B104" s="34" t="s">
        <v>153</v>
      </c>
      <c r="G104" s="32"/>
    </row>
    <row r="105" spans="1:7">
      <c r="A105" s="32" t="s">
        <v>524</v>
      </c>
      <c r="B105" s="34" t="s">
        <v>525</v>
      </c>
      <c r="G105" s="32"/>
    </row>
    <row r="106" spans="1:7">
      <c r="A106" s="32" t="s">
        <v>510</v>
      </c>
      <c r="B106" s="34" t="s">
        <v>511</v>
      </c>
      <c r="G106" s="32"/>
    </row>
    <row r="107" spans="1:7">
      <c r="A107" s="32" t="s">
        <v>504</v>
      </c>
      <c r="B107" s="34" t="s">
        <v>505</v>
      </c>
      <c r="G107" s="32"/>
    </row>
    <row r="108" spans="1:7">
      <c r="A108" s="19" t="s">
        <v>66</v>
      </c>
      <c r="B108" s="35" t="s">
        <v>67</v>
      </c>
      <c r="G108" s="32"/>
    </row>
    <row r="109" spans="1:7">
      <c r="A109" s="19" t="s">
        <v>255</v>
      </c>
      <c r="B109" s="35" t="s">
        <v>256</v>
      </c>
      <c r="G109" s="32"/>
    </row>
    <row r="110" spans="1:7">
      <c r="A110" s="19" t="s">
        <v>529</v>
      </c>
      <c r="B110" s="35" t="s">
        <v>530</v>
      </c>
      <c r="G110" s="32"/>
    </row>
    <row r="111" spans="1:7">
      <c r="A111" s="19" t="s">
        <v>183</v>
      </c>
      <c r="B111" s="35" t="s">
        <v>184</v>
      </c>
      <c r="G111" s="32"/>
    </row>
    <row r="112" spans="1:7">
      <c r="A112" s="19" t="s">
        <v>321</v>
      </c>
      <c r="B112" s="35" t="s">
        <v>322</v>
      </c>
      <c r="G112" s="32"/>
    </row>
    <row r="113" spans="2:7">
      <c r="B113" s="19">
        <f>COUNTA(B28:B112)</f>
        <v>85</v>
      </c>
      <c r="G113" s="32"/>
    </row>
    <row r="114" spans="2:7">
      <c r="G114" s="32"/>
    </row>
    <row r="115" spans="2:7">
      <c r="G115" s="32"/>
    </row>
    <row r="116" spans="2:7">
      <c r="G116" s="32"/>
    </row>
    <row r="117" spans="2:7">
      <c r="G117" s="32"/>
    </row>
    <row r="118" spans="2:7">
      <c r="G118" s="32"/>
    </row>
    <row r="119" spans="2:7">
      <c r="G119" s="32"/>
    </row>
    <row r="120" spans="2:7">
      <c r="G120" s="32"/>
    </row>
    <row r="121" spans="2:7">
      <c r="G121" s="32"/>
    </row>
    <row r="122" spans="2:7">
      <c r="G122" s="32"/>
    </row>
    <row r="123" spans="2:7">
      <c r="G123" s="32"/>
    </row>
    <row r="124" spans="2:7">
      <c r="G124" s="32"/>
    </row>
    <row r="125" spans="2:7">
      <c r="G125" s="32"/>
    </row>
    <row r="126" spans="2:7">
      <c r="G126" s="32"/>
    </row>
    <row r="127" spans="2:7">
      <c r="G127" s="32"/>
    </row>
    <row r="128" spans="2:7">
      <c r="G128" s="32"/>
    </row>
    <row r="129" spans="7:7">
      <c r="G129" s="33"/>
    </row>
    <row r="130" spans="7:7">
      <c r="G130" s="32"/>
    </row>
    <row r="131" spans="7:7">
      <c r="G131" s="32"/>
    </row>
    <row r="132" spans="7:7">
      <c r="G132" s="32"/>
    </row>
    <row r="133" spans="7:7">
      <c r="G133" s="32"/>
    </row>
    <row r="134" spans="7:7">
      <c r="G134" s="32"/>
    </row>
    <row r="135" spans="7:7">
      <c r="G135" s="32"/>
    </row>
    <row r="136" spans="7:7">
      <c r="G136" s="32"/>
    </row>
    <row r="137" spans="7:7">
      <c r="G137" s="32"/>
    </row>
    <row r="138" spans="7:7">
      <c r="G138" s="32"/>
    </row>
    <row r="139" spans="7:7">
      <c r="G139" s="32"/>
    </row>
    <row r="140" spans="7:7">
      <c r="G140" s="32"/>
    </row>
    <row r="141" spans="7:7">
      <c r="G141" s="32"/>
    </row>
    <row r="142" spans="7:7">
      <c r="G142" s="32"/>
    </row>
    <row r="143" spans="7:7">
      <c r="G143" s="32"/>
    </row>
    <row r="144" spans="7:7">
      <c r="G144" s="32"/>
    </row>
    <row r="145" spans="7:7">
      <c r="G145" s="32"/>
    </row>
    <row r="146" spans="7:7">
      <c r="G146" s="32"/>
    </row>
    <row r="147" spans="7:7">
      <c r="G147" s="32"/>
    </row>
    <row r="148" spans="7:7">
      <c r="G148" s="32"/>
    </row>
    <row r="149" spans="7:7">
      <c r="G149" s="32"/>
    </row>
    <row r="150" spans="7:7">
      <c r="G150" s="32"/>
    </row>
    <row r="151" spans="7:7">
      <c r="G151" s="32"/>
    </row>
    <row r="152" spans="7:7">
      <c r="G152" s="32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10586-F1BD-457E-85DE-53677AC84F47}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Log2FC-NCvsPC</vt:lpstr>
      <vt:lpstr>Log2FC-NCvsTNP</vt:lpstr>
      <vt:lpstr>Log2FC-PCvsTNP</vt:lpstr>
      <vt:lpstr>jVenn diagram</vt:lpstr>
      <vt:lpstr>Sheet1</vt:lpstr>
      <vt:lpstr>'Log2FC-NCvsPC'!Print_Area</vt:lpstr>
      <vt:lpstr>'Log2FC-NCvsTNP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radtana Homyok</dc:creator>
  <cp:lastModifiedBy>Piyaradtana Homyok</cp:lastModifiedBy>
  <dcterms:created xsi:type="dcterms:W3CDTF">2025-01-17T14:48:15Z</dcterms:created>
  <dcterms:modified xsi:type="dcterms:W3CDTF">2025-06-15T10:21:15Z</dcterms:modified>
</cp:coreProperties>
</file>